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esearchtriangleinstitute-my.sharepoint.com/personal/kaustin_rti_org/Documents/CCD/GTM_manuscript/Nature_Communications_Final/"/>
    </mc:Choice>
  </mc:AlternateContent>
  <xr:revisionPtr revIDLastSave="36" documentId="8_{48DED54F-E900-494D-B2F7-D84B29ECA9BB}" xr6:coauthVersionLast="45" xr6:coauthVersionMax="45" xr10:uidLastSave="{612FB8CF-989B-436A-976F-13CB38CCF4CA}"/>
  <bookViews>
    <workbookView xWindow="-108" yWindow="-108" windowWidth="23256" windowHeight="12576" xr2:uid="{7EB133CD-CE2A-452B-B882-06A0FB2E583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206" i="1" l="1"/>
  <c r="M206" i="1"/>
  <c r="L206" i="1"/>
  <c r="K206" i="1"/>
  <c r="J206" i="1"/>
  <c r="I206" i="1"/>
  <c r="H206" i="1"/>
  <c r="G206" i="1"/>
  <c r="F206" i="1"/>
  <c r="E206" i="1"/>
  <c r="N205" i="1"/>
  <c r="M205" i="1"/>
  <c r="L205" i="1"/>
  <c r="K205" i="1"/>
  <c r="J205" i="1"/>
  <c r="I205" i="1"/>
  <c r="H205" i="1"/>
  <c r="G205" i="1"/>
  <c r="F205" i="1"/>
  <c r="E205" i="1"/>
  <c r="N204" i="1"/>
  <c r="M204" i="1"/>
  <c r="L204" i="1"/>
  <c r="K204" i="1"/>
  <c r="J204" i="1"/>
  <c r="I204" i="1"/>
  <c r="H204" i="1"/>
  <c r="G204" i="1"/>
  <c r="F204" i="1"/>
  <c r="E204" i="1"/>
  <c r="N203" i="1"/>
  <c r="M203" i="1"/>
  <c r="L203" i="1"/>
  <c r="K203" i="1"/>
  <c r="J203" i="1"/>
  <c r="I203" i="1"/>
  <c r="H203" i="1"/>
  <c r="G203" i="1"/>
  <c r="F203" i="1"/>
  <c r="E203" i="1"/>
  <c r="N202" i="1"/>
  <c r="M202" i="1"/>
  <c r="L202" i="1"/>
  <c r="K202" i="1"/>
  <c r="J202" i="1"/>
  <c r="I202" i="1"/>
  <c r="H202" i="1"/>
  <c r="G202" i="1"/>
  <c r="F202" i="1"/>
  <c r="E202" i="1"/>
  <c r="N201" i="1"/>
  <c r="M201" i="1"/>
  <c r="L201" i="1"/>
  <c r="K201" i="1"/>
  <c r="J201" i="1"/>
  <c r="I201" i="1"/>
  <c r="H201" i="1"/>
  <c r="G201" i="1"/>
  <c r="F201" i="1"/>
  <c r="E201" i="1"/>
  <c r="N200" i="1"/>
  <c r="M200" i="1"/>
  <c r="L200" i="1"/>
  <c r="K200" i="1"/>
  <c r="J200" i="1"/>
  <c r="I200" i="1"/>
  <c r="H200" i="1"/>
  <c r="G200" i="1"/>
  <c r="F200" i="1"/>
  <c r="E200" i="1"/>
  <c r="N199" i="1"/>
  <c r="M199" i="1"/>
  <c r="L199" i="1"/>
  <c r="K199" i="1"/>
  <c r="J199" i="1"/>
  <c r="I199" i="1"/>
  <c r="H199" i="1"/>
  <c r="G199" i="1"/>
  <c r="F199" i="1"/>
  <c r="E199" i="1"/>
  <c r="N198" i="1"/>
  <c r="M198" i="1"/>
  <c r="L198" i="1"/>
  <c r="K198" i="1"/>
  <c r="J198" i="1"/>
  <c r="I198" i="1"/>
  <c r="H198" i="1"/>
  <c r="G198" i="1"/>
  <c r="F198" i="1"/>
  <c r="E198" i="1"/>
  <c r="N197" i="1"/>
  <c r="M197" i="1"/>
  <c r="L197" i="1"/>
  <c r="K197" i="1"/>
  <c r="J197" i="1"/>
  <c r="I197" i="1"/>
  <c r="H197" i="1"/>
  <c r="G197" i="1"/>
  <c r="F197" i="1"/>
  <c r="E197" i="1"/>
  <c r="N196" i="1"/>
  <c r="M196" i="1"/>
  <c r="L196" i="1"/>
  <c r="K196" i="1"/>
  <c r="J196" i="1"/>
  <c r="I196" i="1"/>
  <c r="H196" i="1"/>
  <c r="G196" i="1"/>
  <c r="F196" i="1"/>
  <c r="E196" i="1"/>
  <c r="N195" i="1"/>
  <c r="M195" i="1"/>
  <c r="L195" i="1"/>
  <c r="K195" i="1"/>
  <c r="J195" i="1"/>
  <c r="I195" i="1"/>
  <c r="H195" i="1"/>
  <c r="G195" i="1"/>
  <c r="F195" i="1"/>
  <c r="E195" i="1"/>
  <c r="D194" i="1"/>
  <c r="C194" i="1"/>
  <c r="D193" i="1"/>
  <c r="C193" i="1"/>
  <c r="D192" i="1"/>
  <c r="C192" i="1"/>
  <c r="D191" i="1"/>
  <c r="C191" i="1"/>
  <c r="D190" i="1"/>
  <c r="C190" i="1"/>
  <c r="D189" i="1"/>
  <c r="C189" i="1"/>
  <c r="D188" i="1"/>
  <c r="C188" i="1"/>
  <c r="D187" i="1"/>
  <c r="C187" i="1"/>
  <c r="D186" i="1"/>
  <c r="C186" i="1"/>
  <c r="D185" i="1"/>
  <c r="C185" i="1"/>
  <c r="D184" i="1"/>
  <c r="C184" i="1"/>
  <c r="D183" i="1"/>
  <c r="C183" i="1"/>
  <c r="D182" i="1"/>
  <c r="C182" i="1"/>
  <c r="D181" i="1"/>
  <c r="C181" i="1"/>
  <c r="D180" i="1"/>
  <c r="C180" i="1"/>
  <c r="D179" i="1"/>
  <c r="C179" i="1"/>
  <c r="D178" i="1"/>
  <c r="C178" i="1"/>
  <c r="D177" i="1"/>
  <c r="C177" i="1"/>
  <c r="D176" i="1"/>
  <c r="C176" i="1"/>
  <c r="D175" i="1"/>
  <c r="C175" i="1"/>
  <c r="D174" i="1"/>
  <c r="C174" i="1"/>
  <c r="D173" i="1"/>
  <c r="C173" i="1"/>
  <c r="D172" i="1"/>
  <c r="C172" i="1"/>
  <c r="D171" i="1"/>
  <c r="C171" i="1"/>
  <c r="D170" i="1"/>
  <c r="C170" i="1"/>
  <c r="D169" i="1"/>
  <c r="C169" i="1"/>
  <c r="D168" i="1"/>
  <c r="C168" i="1"/>
  <c r="D167" i="1"/>
  <c r="C167" i="1"/>
  <c r="D166" i="1"/>
  <c r="C166" i="1"/>
  <c r="D165" i="1"/>
  <c r="C165" i="1"/>
  <c r="D164" i="1"/>
  <c r="C164" i="1"/>
  <c r="D163" i="1"/>
  <c r="C163" i="1"/>
  <c r="D162" i="1"/>
  <c r="C162" i="1"/>
  <c r="D161" i="1"/>
  <c r="C161" i="1"/>
  <c r="D160" i="1"/>
  <c r="C160" i="1"/>
  <c r="D159" i="1"/>
  <c r="C159" i="1"/>
  <c r="D158" i="1"/>
  <c r="C158" i="1"/>
  <c r="D157" i="1"/>
  <c r="C157" i="1"/>
  <c r="D156" i="1"/>
  <c r="C156" i="1"/>
  <c r="D155" i="1"/>
  <c r="C155" i="1"/>
  <c r="D154" i="1"/>
  <c r="C154" i="1"/>
  <c r="D153" i="1"/>
  <c r="C153" i="1"/>
  <c r="D152" i="1"/>
  <c r="C152" i="1"/>
  <c r="D151" i="1"/>
  <c r="C151" i="1"/>
  <c r="D150" i="1"/>
  <c r="C150" i="1"/>
  <c r="D149" i="1"/>
  <c r="C149" i="1"/>
  <c r="D148" i="1"/>
  <c r="C148" i="1"/>
  <c r="D147" i="1"/>
  <c r="C147" i="1"/>
  <c r="D146" i="1"/>
  <c r="C146" i="1"/>
  <c r="D145" i="1"/>
  <c r="C145" i="1"/>
  <c r="D144" i="1"/>
  <c r="C144" i="1"/>
  <c r="D143" i="1"/>
  <c r="C143" i="1"/>
  <c r="D142" i="1"/>
  <c r="C142" i="1"/>
  <c r="D141" i="1"/>
  <c r="C141" i="1"/>
  <c r="D140" i="1"/>
  <c r="C140" i="1"/>
  <c r="D139" i="1"/>
  <c r="C139" i="1"/>
  <c r="D138" i="1"/>
  <c r="C138" i="1"/>
  <c r="D137" i="1"/>
  <c r="C137" i="1"/>
  <c r="D136" i="1"/>
  <c r="C136" i="1"/>
  <c r="D135" i="1"/>
  <c r="C135" i="1"/>
  <c r="D134" i="1"/>
  <c r="C134" i="1"/>
  <c r="D133" i="1"/>
  <c r="C133" i="1"/>
  <c r="D132" i="1"/>
  <c r="C132" i="1"/>
  <c r="D131" i="1"/>
  <c r="C131" i="1"/>
  <c r="D130" i="1"/>
  <c r="C130" i="1"/>
  <c r="D129" i="1"/>
  <c r="C129" i="1"/>
  <c r="D128" i="1"/>
  <c r="C128" i="1"/>
  <c r="D127" i="1"/>
  <c r="C127" i="1"/>
  <c r="D126" i="1"/>
  <c r="C126" i="1"/>
  <c r="D125" i="1"/>
  <c r="C125" i="1"/>
  <c r="D124" i="1"/>
  <c r="C124" i="1"/>
  <c r="D123" i="1"/>
  <c r="C123" i="1"/>
  <c r="D122" i="1"/>
  <c r="C122" i="1"/>
  <c r="D121" i="1"/>
  <c r="C121" i="1"/>
  <c r="D120" i="1"/>
  <c r="C120" i="1"/>
  <c r="D119" i="1"/>
  <c r="C119" i="1"/>
  <c r="D118" i="1"/>
  <c r="C118" i="1"/>
  <c r="D117" i="1"/>
  <c r="C117" i="1"/>
  <c r="D116" i="1"/>
  <c r="C116" i="1"/>
  <c r="D115" i="1"/>
  <c r="C115" i="1"/>
  <c r="D114" i="1"/>
  <c r="C114" i="1"/>
  <c r="D113" i="1"/>
  <c r="C113" i="1"/>
  <c r="D112" i="1"/>
  <c r="C112" i="1"/>
  <c r="D111" i="1"/>
  <c r="C111" i="1"/>
  <c r="D110" i="1"/>
  <c r="C110" i="1"/>
  <c r="D109" i="1"/>
  <c r="C109" i="1"/>
  <c r="D108" i="1"/>
  <c r="C108" i="1"/>
  <c r="D107" i="1"/>
  <c r="C107" i="1"/>
  <c r="D106" i="1"/>
  <c r="C106" i="1"/>
  <c r="D105" i="1"/>
  <c r="C105" i="1"/>
  <c r="D104" i="1"/>
  <c r="C104" i="1"/>
  <c r="D103" i="1"/>
  <c r="C103" i="1"/>
  <c r="D102" i="1"/>
  <c r="C102" i="1"/>
  <c r="D101" i="1"/>
  <c r="C101" i="1"/>
  <c r="D100" i="1"/>
  <c r="C100" i="1"/>
  <c r="D99" i="1"/>
  <c r="C99" i="1"/>
  <c r="D98" i="1"/>
  <c r="C98" i="1"/>
  <c r="D97" i="1"/>
  <c r="C97" i="1"/>
  <c r="D96" i="1"/>
  <c r="C96" i="1"/>
  <c r="D95" i="1"/>
  <c r="C95" i="1"/>
  <c r="D94" i="1"/>
  <c r="C94" i="1"/>
  <c r="D93" i="1"/>
  <c r="C93" i="1"/>
  <c r="D92" i="1"/>
  <c r="C92" i="1"/>
  <c r="D91" i="1"/>
  <c r="C91" i="1"/>
  <c r="D90" i="1"/>
  <c r="C90" i="1"/>
  <c r="D89" i="1"/>
  <c r="C89" i="1"/>
  <c r="D88" i="1"/>
  <c r="C88" i="1"/>
  <c r="D87" i="1"/>
  <c r="C87" i="1"/>
  <c r="D86" i="1"/>
  <c r="C86" i="1"/>
  <c r="D85" i="1"/>
  <c r="C85" i="1"/>
  <c r="D84" i="1"/>
  <c r="C84" i="1"/>
  <c r="D83" i="1"/>
  <c r="C83" i="1"/>
  <c r="D82" i="1"/>
  <c r="C82" i="1"/>
  <c r="D81" i="1"/>
  <c r="C81" i="1"/>
  <c r="D80" i="1"/>
  <c r="C80" i="1"/>
  <c r="D79" i="1"/>
  <c r="C79" i="1"/>
  <c r="D78" i="1"/>
  <c r="C78" i="1"/>
  <c r="D77" i="1"/>
  <c r="C77" i="1"/>
  <c r="D76" i="1"/>
  <c r="C76" i="1"/>
  <c r="D75" i="1"/>
  <c r="C75" i="1"/>
  <c r="D74" i="1"/>
  <c r="C74" i="1"/>
  <c r="D73" i="1"/>
  <c r="C73" i="1"/>
  <c r="D72" i="1"/>
  <c r="C72" i="1"/>
  <c r="D71" i="1"/>
  <c r="C71" i="1"/>
  <c r="D70" i="1"/>
  <c r="C70" i="1"/>
  <c r="D69" i="1"/>
  <c r="C69" i="1"/>
  <c r="D68" i="1"/>
  <c r="C68" i="1"/>
  <c r="D67" i="1"/>
  <c r="C67" i="1"/>
  <c r="D66" i="1"/>
  <c r="C66" i="1"/>
  <c r="D65" i="1"/>
  <c r="C65" i="1"/>
  <c r="D64" i="1"/>
  <c r="C64" i="1"/>
  <c r="D63" i="1"/>
  <c r="C63" i="1"/>
  <c r="D62" i="1"/>
  <c r="C62" i="1"/>
  <c r="D61" i="1"/>
  <c r="C61" i="1"/>
  <c r="D60" i="1"/>
  <c r="C60" i="1"/>
  <c r="D59" i="1"/>
  <c r="C59" i="1"/>
  <c r="D58" i="1"/>
  <c r="C58" i="1"/>
  <c r="D57" i="1"/>
  <c r="C57" i="1"/>
  <c r="D56" i="1"/>
  <c r="C56" i="1"/>
  <c r="D55" i="1"/>
  <c r="C55" i="1"/>
  <c r="D54" i="1"/>
  <c r="C54" i="1"/>
  <c r="D53" i="1"/>
  <c r="C53" i="1"/>
  <c r="D52" i="1"/>
  <c r="C52" i="1"/>
  <c r="D51" i="1"/>
  <c r="C51" i="1"/>
  <c r="D50" i="1"/>
  <c r="C50" i="1"/>
  <c r="D49" i="1"/>
  <c r="C49" i="1"/>
  <c r="D48" i="1"/>
  <c r="C48" i="1"/>
  <c r="D47" i="1"/>
  <c r="C47" i="1"/>
  <c r="D46" i="1"/>
  <c r="C46" i="1"/>
  <c r="D45" i="1"/>
  <c r="C45" i="1"/>
  <c r="D44" i="1"/>
  <c r="C44" i="1"/>
  <c r="D43" i="1"/>
  <c r="C43" i="1"/>
  <c r="D42" i="1"/>
  <c r="C42" i="1"/>
  <c r="D41" i="1"/>
  <c r="C41" i="1"/>
  <c r="D40" i="1"/>
  <c r="C40" i="1"/>
  <c r="D39" i="1"/>
  <c r="C39" i="1"/>
  <c r="D38" i="1"/>
  <c r="C38" i="1"/>
  <c r="D37" i="1"/>
  <c r="C37" i="1"/>
  <c r="D36" i="1"/>
  <c r="C36" i="1"/>
  <c r="D35" i="1"/>
  <c r="C35" i="1"/>
  <c r="D34" i="1"/>
  <c r="C34" i="1"/>
  <c r="D33" i="1"/>
  <c r="C33" i="1"/>
  <c r="D32" i="1"/>
  <c r="C32" i="1"/>
  <c r="D31" i="1"/>
  <c r="C31" i="1"/>
  <c r="D30" i="1"/>
  <c r="C30" i="1"/>
  <c r="D29" i="1"/>
  <c r="C29" i="1"/>
  <c r="D28" i="1"/>
  <c r="C28" i="1"/>
  <c r="D27" i="1"/>
  <c r="C27" i="1"/>
  <c r="D26" i="1"/>
  <c r="C26" i="1"/>
  <c r="D25" i="1"/>
  <c r="C25" i="1"/>
  <c r="D24" i="1"/>
  <c r="C24" i="1"/>
  <c r="D23" i="1"/>
  <c r="C23" i="1"/>
  <c r="D22" i="1"/>
  <c r="C22" i="1"/>
  <c r="D21" i="1"/>
  <c r="C21" i="1"/>
  <c r="D20" i="1"/>
  <c r="C20" i="1"/>
  <c r="D19" i="1"/>
  <c r="C19" i="1"/>
  <c r="D18" i="1"/>
  <c r="C18" i="1"/>
  <c r="D17" i="1"/>
  <c r="C17" i="1"/>
  <c r="D16" i="1"/>
  <c r="C16" i="1"/>
  <c r="D15" i="1"/>
  <c r="C15" i="1"/>
  <c r="D14" i="1"/>
  <c r="C14" i="1"/>
  <c r="D13" i="1"/>
  <c r="C13" i="1"/>
  <c r="D12" i="1"/>
  <c r="C12" i="1"/>
  <c r="D11" i="1"/>
  <c r="C11" i="1"/>
  <c r="D10" i="1"/>
  <c r="C10" i="1"/>
  <c r="D9" i="1"/>
  <c r="C9" i="1"/>
  <c r="D8" i="1"/>
  <c r="C8" i="1"/>
  <c r="D7" i="1"/>
  <c r="C7" i="1"/>
  <c r="D6" i="1"/>
  <c r="C6" i="1"/>
  <c r="D5" i="1"/>
  <c r="C5" i="1"/>
  <c r="D4" i="1"/>
  <c r="C4" i="1"/>
  <c r="D3" i="1"/>
  <c r="C3" i="1"/>
  <c r="C203" i="1" l="1"/>
  <c r="C197" i="1"/>
  <c r="C199" i="1"/>
  <c r="C201" i="1"/>
  <c r="C205" i="1"/>
  <c r="D197" i="1"/>
  <c r="D201" i="1"/>
  <c r="D205" i="1"/>
  <c r="C204" i="1"/>
  <c r="C206" i="1"/>
  <c r="C200" i="1"/>
  <c r="C202" i="1"/>
  <c r="C196" i="1"/>
  <c r="C198" i="1"/>
  <c r="D196" i="1"/>
  <c r="D198" i="1"/>
  <c r="D200" i="1"/>
  <c r="D202" i="1"/>
  <c r="D204" i="1"/>
  <c r="D206" i="1"/>
  <c r="D195" i="1"/>
  <c r="D199" i="1"/>
  <c r="D203" i="1"/>
  <c r="C195" i="1"/>
</calcChain>
</file>

<file path=xl/sharedStrings.xml><?xml version="1.0" encoding="utf-8"?>
<sst xmlns="http://schemas.openxmlformats.org/spreadsheetml/2006/main" count="229" uniqueCount="37">
  <si>
    <t>Region</t>
  </si>
  <si>
    <t>Scenario</t>
  </si>
  <si>
    <t>Africa and Middle East</t>
  </si>
  <si>
    <t>$5@1%</t>
  </si>
  <si>
    <t>$5@3%</t>
  </si>
  <si>
    <t>$20@1%</t>
  </si>
  <si>
    <t>$20@3%</t>
  </si>
  <si>
    <t>$35@1%</t>
  </si>
  <si>
    <t>$35@3%</t>
  </si>
  <si>
    <t>$50@1%</t>
  </si>
  <si>
    <t>$50@3%</t>
  </si>
  <si>
    <t>$75@1%</t>
  </si>
  <si>
    <t>$75@3%</t>
  </si>
  <si>
    <t>$100@1%</t>
  </si>
  <si>
    <t>$100@3%</t>
  </si>
  <si>
    <t>Brazil</t>
  </si>
  <si>
    <t>Canada</t>
  </si>
  <si>
    <t>Central America</t>
  </si>
  <si>
    <t>China</t>
  </si>
  <si>
    <t>East Asia</t>
  </si>
  <si>
    <t>European Union Annex I</t>
  </si>
  <si>
    <t>European Union Non-Annex I</t>
  </si>
  <si>
    <t>Japan</t>
  </si>
  <si>
    <t>Oceania</t>
  </si>
  <si>
    <t>Rest of South America (Excludes Brazil)</t>
  </si>
  <si>
    <t>Russia</t>
  </si>
  <si>
    <t>Southeast Asia</t>
  </si>
  <si>
    <t>South Asia</t>
  </si>
  <si>
    <t>Sub-Saharan Africa</t>
  </si>
  <si>
    <t>United States</t>
  </si>
  <si>
    <t>Total</t>
  </si>
  <si>
    <t>A. Average Annual Mitigation (GtCO2e)</t>
  </si>
  <si>
    <t>B. Mitigation by Afforestation</t>
  </si>
  <si>
    <t>C. Mitigation by Avoided Deforestation</t>
  </si>
  <si>
    <t>D. Mitigation by Management</t>
  </si>
  <si>
    <t>E. Mitigation by Rotation</t>
  </si>
  <si>
    <t>F. Annual Investment (Billion US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rgb="FF000000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 applyFont="1"/>
    <xf numFmtId="0" fontId="1" fillId="0" borderId="1" xfId="0" applyFont="1" applyBorder="1" applyAlignment="1">
      <alignment vertical="center"/>
    </xf>
    <xf numFmtId="0" fontId="1" fillId="0" borderId="6" xfId="0" applyFont="1" applyBorder="1" applyAlignment="1">
      <alignment vertical="center"/>
    </xf>
    <xf numFmtId="0" fontId="1" fillId="0" borderId="12" xfId="0" applyFont="1" applyBorder="1" applyAlignment="1">
      <alignment vertical="center"/>
    </xf>
    <xf numFmtId="0" fontId="1" fillId="0" borderId="13" xfId="0" applyFont="1" applyBorder="1" applyAlignment="1">
      <alignment vertical="center"/>
    </xf>
    <xf numFmtId="0" fontId="1" fillId="0" borderId="14" xfId="0" applyFont="1" applyBorder="1" applyAlignment="1">
      <alignment vertical="center"/>
    </xf>
    <xf numFmtId="0" fontId="0" fillId="0" borderId="7" xfId="0" applyBorder="1"/>
    <xf numFmtId="0" fontId="0" fillId="0" borderId="0" xfId="0" applyBorder="1"/>
    <xf numFmtId="0" fontId="0" fillId="0" borderId="5" xfId="0" applyBorder="1"/>
    <xf numFmtId="0" fontId="1" fillId="0" borderId="3" xfId="0" applyFont="1" applyBorder="1" applyAlignment="1">
      <alignment vertical="center"/>
    </xf>
    <xf numFmtId="164" fontId="0" fillId="0" borderId="4" xfId="0" applyNumberFormat="1" applyFont="1" applyBorder="1"/>
    <xf numFmtId="164" fontId="1" fillId="0" borderId="1" xfId="0" applyNumberFormat="1" applyFont="1" applyBorder="1" applyAlignment="1">
      <alignment horizontal="right" vertical="center"/>
    </xf>
    <xf numFmtId="164" fontId="0" fillId="0" borderId="9" xfId="0" applyNumberFormat="1" applyFont="1" applyBorder="1"/>
    <xf numFmtId="164" fontId="1" fillId="0" borderId="6" xfId="0" applyNumberFormat="1" applyFont="1" applyBorder="1" applyAlignment="1">
      <alignment horizontal="right" vertical="center"/>
    </xf>
    <xf numFmtId="164" fontId="1" fillId="0" borderId="0" xfId="0" applyNumberFormat="1" applyFont="1" applyFill="1" applyBorder="1" applyAlignment="1">
      <alignment horizontal="right" vertical="center"/>
    </xf>
    <xf numFmtId="164" fontId="0" fillId="0" borderId="4" xfId="0" applyNumberFormat="1" applyFont="1" applyFill="1" applyBorder="1"/>
    <xf numFmtId="164" fontId="1" fillId="0" borderId="1" xfId="0" applyNumberFormat="1" applyFont="1" applyFill="1" applyBorder="1" applyAlignment="1">
      <alignment horizontal="right" vertical="center"/>
    </xf>
    <xf numFmtId="0" fontId="1" fillId="0" borderId="0" xfId="0" applyFont="1" applyFill="1" applyBorder="1" applyAlignment="1">
      <alignment vertical="center"/>
    </xf>
    <xf numFmtId="0" fontId="0" fillId="0" borderId="0" xfId="0" applyFont="1" applyBorder="1"/>
    <xf numFmtId="164" fontId="1" fillId="0" borderId="0" xfId="0" applyNumberFormat="1" applyFont="1" applyAlignment="1">
      <alignment horizontal="right" vertical="center"/>
    </xf>
    <xf numFmtId="164" fontId="1" fillId="0" borderId="7" xfId="0" applyNumberFormat="1" applyFont="1" applyBorder="1" applyAlignment="1">
      <alignment horizontal="right" vertical="center"/>
    </xf>
    <xf numFmtId="164" fontId="1" fillId="0" borderId="3" xfId="0" applyNumberFormat="1" applyFont="1" applyBorder="1" applyAlignment="1">
      <alignment horizontal="right" vertical="center"/>
    </xf>
    <xf numFmtId="164" fontId="1" fillId="0" borderId="9" xfId="0" applyNumberFormat="1" applyFont="1" applyBorder="1" applyAlignment="1">
      <alignment horizontal="right" vertical="center"/>
    </xf>
    <xf numFmtId="164" fontId="1" fillId="0" borderId="5" xfId="0" applyNumberFormat="1" applyFont="1" applyBorder="1" applyAlignment="1">
      <alignment horizontal="right" vertical="center"/>
    </xf>
    <xf numFmtId="9" fontId="0" fillId="0" borderId="0" xfId="0" applyNumberFormat="1"/>
    <xf numFmtId="164" fontId="1" fillId="0" borderId="0" xfId="0" applyNumberFormat="1" applyFont="1" applyBorder="1" applyAlignment="1">
      <alignment horizontal="right" vertical="center"/>
    </xf>
    <xf numFmtId="164" fontId="0" fillId="0" borderId="2" xfId="0" applyNumberFormat="1" applyFont="1" applyBorder="1"/>
    <xf numFmtId="164" fontId="0" fillId="0" borderId="7" xfId="0" applyNumberFormat="1" applyFont="1" applyBorder="1"/>
    <xf numFmtId="164" fontId="0" fillId="0" borderId="0" xfId="0" applyNumberFormat="1" applyFont="1" applyBorder="1"/>
    <xf numFmtId="164" fontId="0" fillId="0" borderId="5" xfId="0" applyNumberFormat="1" applyFont="1" applyBorder="1"/>
    <xf numFmtId="164" fontId="0" fillId="0" borderId="0" xfId="0" applyNumberFormat="1" applyFont="1"/>
    <xf numFmtId="0" fontId="1" fillId="0" borderId="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164" fontId="0" fillId="0" borderId="10" xfId="0" applyNumberFormat="1" applyFont="1" applyBorder="1" applyAlignment="1">
      <alignment horizontal="center" vertical="center" wrapText="1"/>
    </xf>
    <xf numFmtId="164" fontId="0" fillId="0" borderId="11" xfId="0" applyNumberFormat="1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1" fontId="1" fillId="0" borderId="0" xfId="0" applyNumberFormat="1" applyFont="1" applyBorder="1" applyAlignment="1">
      <alignment horizontal="right" vertical="center"/>
    </xf>
    <xf numFmtId="1" fontId="1" fillId="0" borderId="1" xfId="0" applyNumberFormat="1" applyFont="1" applyBorder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6EC8C5-12EE-498D-ADED-4FBA13AE120B}">
  <dimension ref="A1:O226"/>
  <sheetViews>
    <sheetView tabSelected="1" workbookViewId="0">
      <selection activeCell="C2" sqref="C2:N2"/>
    </sheetView>
  </sheetViews>
  <sheetFormatPr defaultRowHeight="14.4" x14ac:dyDescent="0.3"/>
  <cols>
    <col min="1" max="1" width="8.88671875" style="1"/>
    <col min="2" max="2" width="11.5546875" style="1" customWidth="1"/>
    <col min="3" max="14" width="6.5546875" style="31" customWidth="1"/>
  </cols>
  <sheetData>
    <row r="1" spans="1:14" ht="69" customHeight="1" thickBot="1" x14ac:dyDescent="0.35">
      <c r="A1" s="37" t="s">
        <v>0</v>
      </c>
      <c r="B1" s="39" t="s">
        <v>1</v>
      </c>
      <c r="C1" s="35" t="s">
        <v>31</v>
      </c>
      <c r="D1" s="36"/>
      <c r="E1" s="35" t="s">
        <v>32</v>
      </c>
      <c r="F1" s="36"/>
      <c r="G1" s="35" t="s">
        <v>33</v>
      </c>
      <c r="H1" s="36"/>
      <c r="I1" s="35" t="s">
        <v>34</v>
      </c>
      <c r="J1" s="36"/>
      <c r="K1" s="35" t="s">
        <v>35</v>
      </c>
      <c r="L1" s="36"/>
      <c r="M1" s="35" t="s">
        <v>36</v>
      </c>
      <c r="N1" s="36"/>
    </row>
    <row r="2" spans="1:14" ht="15" thickBot="1" x14ac:dyDescent="0.35">
      <c r="A2" s="38"/>
      <c r="B2" s="40"/>
      <c r="C2" s="44">
        <v>2035</v>
      </c>
      <c r="D2" s="45">
        <v>2055</v>
      </c>
      <c r="E2" s="44">
        <v>2035</v>
      </c>
      <c r="F2" s="45">
        <v>2055</v>
      </c>
      <c r="G2" s="44">
        <v>2035</v>
      </c>
      <c r="H2" s="45">
        <v>2055</v>
      </c>
      <c r="I2" s="44">
        <v>2035</v>
      </c>
      <c r="J2" s="45">
        <v>2055</v>
      </c>
      <c r="K2" s="44">
        <v>2035</v>
      </c>
      <c r="L2" s="45">
        <v>2055</v>
      </c>
      <c r="M2" s="44">
        <v>2035</v>
      </c>
      <c r="N2" s="45">
        <v>2055</v>
      </c>
    </row>
    <row r="3" spans="1:14" s="7" customFormat="1" x14ac:dyDescent="0.3">
      <c r="A3" s="32" t="s">
        <v>2</v>
      </c>
      <c r="B3" s="4" t="s">
        <v>3</v>
      </c>
      <c r="C3" s="21">
        <f>SUM(E3,G3,I3,K3)</f>
        <v>1.68666E-3</v>
      </c>
      <c r="D3" s="21">
        <f>SUM(F3,H3,J3,L3)</f>
        <v>8.0482999999999987E-4</v>
      </c>
      <c r="E3" s="27">
        <v>1.1072600000000001E-3</v>
      </c>
      <c r="F3" s="22">
        <v>7.5305999999999995E-4</v>
      </c>
      <c r="G3" s="28">
        <v>0</v>
      </c>
      <c r="H3" s="28">
        <v>0</v>
      </c>
      <c r="I3" s="27">
        <v>5.7729999999999998E-5</v>
      </c>
      <c r="J3" s="22">
        <v>3.1059999999999997E-5</v>
      </c>
      <c r="K3" s="21">
        <v>5.2167000000000001E-4</v>
      </c>
      <c r="L3" s="22">
        <v>2.071E-5</v>
      </c>
      <c r="M3" s="21">
        <v>4.1999999999999997E-3</v>
      </c>
      <c r="N3" s="22">
        <v>4.4000000000000003E-3</v>
      </c>
    </row>
    <row r="4" spans="1:14" s="8" customFormat="1" x14ac:dyDescent="0.3">
      <c r="A4" s="33"/>
      <c r="B4" s="6" t="s">
        <v>4</v>
      </c>
      <c r="C4" s="26">
        <f t="shared" ref="C4:C67" si="0">SUM(E4,G4,I4,K4)</f>
        <v>1.9304999999999999E-3</v>
      </c>
      <c r="D4" s="26">
        <f t="shared" ref="D4:D67" si="1">SUM(F4,H4,J4,L4)</f>
        <v>1.46024E-3</v>
      </c>
      <c r="E4" s="11">
        <v>1.86506E-3</v>
      </c>
      <c r="F4" s="12">
        <v>1.26621E-3</v>
      </c>
      <c r="G4" s="29">
        <v>0</v>
      </c>
      <c r="H4" s="29">
        <v>0</v>
      </c>
      <c r="I4" s="11">
        <v>6.0770000000000003E-5</v>
      </c>
      <c r="J4" s="12">
        <v>5.4450000000000002E-5</v>
      </c>
      <c r="K4" s="26">
        <v>4.6700000000000002E-6</v>
      </c>
      <c r="L4" s="12">
        <v>1.3957999999999999E-4</v>
      </c>
      <c r="M4" s="26">
        <v>4.7999999999999996E-3</v>
      </c>
      <c r="N4" s="12">
        <v>6.1000000000000004E-3</v>
      </c>
    </row>
    <row r="5" spans="1:14" s="8" customFormat="1" x14ac:dyDescent="0.3">
      <c r="A5" s="33"/>
      <c r="B5" s="6" t="s">
        <v>5</v>
      </c>
      <c r="C5" s="26">
        <f t="shared" si="0"/>
        <v>1.2314500000000001E-2</v>
      </c>
      <c r="D5" s="26">
        <f t="shared" si="1"/>
        <v>6.5514199999999996E-3</v>
      </c>
      <c r="E5" s="11">
        <v>8.7836900000000002E-3</v>
      </c>
      <c r="F5" s="12">
        <v>4.6219199999999998E-3</v>
      </c>
      <c r="G5" s="29">
        <v>0</v>
      </c>
      <c r="H5" s="29">
        <v>0</v>
      </c>
      <c r="I5" s="11">
        <v>2.1555000000000001E-4</v>
      </c>
      <c r="J5" s="12">
        <v>8.0400000000000003E-5</v>
      </c>
      <c r="K5" s="26">
        <v>3.31526E-3</v>
      </c>
      <c r="L5" s="12">
        <v>1.8491E-3</v>
      </c>
      <c r="M5" s="26">
        <v>0.12809999999999999</v>
      </c>
      <c r="N5" s="12">
        <v>0.1268</v>
      </c>
    </row>
    <row r="6" spans="1:14" s="8" customFormat="1" x14ac:dyDescent="0.3">
      <c r="A6" s="33"/>
      <c r="B6" s="6" t="s">
        <v>6</v>
      </c>
      <c r="C6" s="26">
        <f t="shared" si="0"/>
        <v>9.6744999999999991E-3</v>
      </c>
      <c r="D6" s="26">
        <f t="shared" si="1"/>
        <v>9.44533E-3</v>
      </c>
      <c r="E6" s="11">
        <v>7.3748399999999997E-3</v>
      </c>
      <c r="F6" s="12">
        <v>7.1453200000000001E-3</v>
      </c>
      <c r="G6" s="29">
        <v>0</v>
      </c>
      <c r="H6" s="29">
        <v>0</v>
      </c>
      <c r="I6" s="11">
        <v>1.5737999999999999E-4</v>
      </c>
      <c r="J6" s="12">
        <v>1.1532E-4</v>
      </c>
      <c r="K6" s="26">
        <v>2.1422799999999999E-3</v>
      </c>
      <c r="L6" s="12">
        <v>2.18469E-3</v>
      </c>
      <c r="M6" s="26">
        <v>8.5599999999999996E-2</v>
      </c>
      <c r="N6" s="12">
        <v>0.13589999999999999</v>
      </c>
    </row>
    <row r="7" spans="1:14" s="8" customFormat="1" x14ac:dyDescent="0.3">
      <c r="A7" s="33"/>
      <c r="B7" s="6" t="s">
        <v>7</v>
      </c>
      <c r="C7" s="26">
        <f t="shared" si="0"/>
        <v>1.688133E-2</v>
      </c>
      <c r="D7" s="26">
        <f t="shared" si="1"/>
        <v>1.5557669999999999E-2</v>
      </c>
      <c r="E7" s="11">
        <v>9.3550600000000001E-3</v>
      </c>
      <c r="F7" s="12">
        <v>9.4799299999999993E-3</v>
      </c>
      <c r="G7" s="29">
        <v>0</v>
      </c>
      <c r="H7" s="29">
        <v>0</v>
      </c>
      <c r="I7" s="11">
        <v>2.7315E-4</v>
      </c>
      <c r="J7" s="12">
        <v>1.8445000000000001E-4</v>
      </c>
      <c r="K7" s="26">
        <v>7.2531200000000001E-3</v>
      </c>
      <c r="L7" s="12">
        <v>5.8932899999999998E-3</v>
      </c>
      <c r="M7" s="26">
        <v>0.24590000000000001</v>
      </c>
      <c r="N7" s="12">
        <v>0.35630000000000001</v>
      </c>
    </row>
    <row r="8" spans="1:14" s="8" customFormat="1" x14ac:dyDescent="0.3">
      <c r="A8" s="33"/>
      <c r="B8" s="6" t="s">
        <v>8</v>
      </c>
      <c r="C8" s="26">
        <f t="shared" si="0"/>
        <v>1.385633E-2</v>
      </c>
      <c r="D8" s="26">
        <f t="shared" si="1"/>
        <v>1.3900329999999999E-2</v>
      </c>
      <c r="E8" s="11">
        <v>9.2954700000000001E-3</v>
      </c>
      <c r="F8" s="12">
        <v>8.5730000000000008E-3</v>
      </c>
      <c r="G8" s="29">
        <v>0</v>
      </c>
      <c r="H8" s="29">
        <v>0</v>
      </c>
      <c r="I8" s="11">
        <v>2.6888999999999998E-4</v>
      </c>
      <c r="J8" s="12">
        <v>2.0778999999999999E-4</v>
      </c>
      <c r="K8" s="26">
        <v>4.29197E-3</v>
      </c>
      <c r="L8" s="12">
        <v>5.1195399999999997E-3</v>
      </c>
      <c r="M8" s="26">
        <v>0.19620000000000001</v>
      </c>
      <c r="N8" s="12">
        <v>0.35370000000000001</v>
      </c>
    </row>
    <row r="9" spans="1:14" s="8" customFormat="1" x14ac:dyDescent="0.3">
      <c r="A9" s="33"/>
      <c r="B9" s="6" t="s">
        <v>9</v>
      </c>
      <c r="C9" s="26">
        <f t="shared" si="0"/>
        <v>1.8166499999999999E-2</v>
      </c>
      <c r="D9" s="26">
        <f t="shared" si="1"/>
        <v>1.7073829999999998E-2</v>
      </c>
      <c r="E9" s="11">
        <v>9.9550999999999997E-3</v>
      </c>
      <c r="F9" s="12">
        <v>9.9897900000000001E-3</v>
      </c>
      <c r="G9" s="29">
        <v>0</v>
      </c>
      <c r="H9" s="29">
        <v>0</v>
      </c>
      <c r="I9" s="11">
        <v>8.8599000000000002E-4</v>
      </c>
      <c r="J9" s="12">
        <v>4.2068999999999999E-4</v>
      </c>
      <c r="K9" s="26">
        <v>7.3254100000000001E-3</v>
      </c>
      <c r="L9" s="12">
        <v>6.6633500000000002E-3</v>
      </c>
      <c r="M9" s="26">
        <v>0.3695</v>
      </c>
      <c r="N9" s="12">
        <v>0.56189999999999996</v>
      </c>
    </row>
    <row r="10" spans="1:14" s="8" customFormat="1" x14ac:dyDescent="0.3">
      <c r="A10" s="33"/>
      <c r="B10" s="6" t="s">
        <v>10</v>
      </c>
      <c r="C10" s="26">
        <f t="shared" si="0"/>
        <v>1.67145E-2</v>
      </c>
      <c r="D10" s="26">
        <f t="shared" si="1"/>
        <v>1.636433E-2</v>
      </c>
      <c r="E10" s="11">
        <v>9.2955999999999993E-3</v>
      </c>
      <c r="F10" s="12">
        <v>9.4209299999999992E-3</v>
      </c>
      <c r="G10" s="29">
        <v>0</v>
      </c>
      <c r="H10" s="29">
        <v>0</v>
      </c>
      <c r="I10" s="11">
        <v>3.2808000000000002E-4</v>
      </c>
      <c r="J10" s="12">
        <v>2.8582999999999999E-4</v>
      </c>
      <c r="K10" s="26">
        <v>7.0908200000000003E-3</v>
      </c>
      <c r="L10" s="12">
        <v>6.6575699999999998E-3</v>
      </c>
      <c r="M10" s="26">
        <v>0.37630000000000002</v>
      </c>
      <c r="N10" s="12">
        <v>0.6119</v>
      </c>
    </row>
    <row r="11" spans="1:14" s="8" customFormat="1" x14ac:dyDescent="0.3">
      <c r="A11" s="33"/>
      <c r="B11" s="6" t="s">
        <v>11</v>
      </c>
      <c r="C11" s="26">
        <f t="shared" si="0"/>
        <v>1.94865E-2</v>
      </c>
      <c r="D11" s="26">
        <f t="shared" si="1"/>
        <v>1.9438839999999999E-2</v>
      </c>
      <c r="E11" s="11">
        <v>1.046915E-2</v>
      </c>
      <c r="F11" s="12">
        <v>1.183438E-2</v>
      </c>
      <c r="G11" s="29">
        <v>0</v>
      </c>
      <c r="H11" s="29">
        <v>0</v>
      </c>
      <c r="I11" s="11">
        <v>1.0915499999999999E-3</v>
      </c>
      <c r="J11" s="12">
        <v>5.9057000000000001E-4</v>
      </c>
      <c r="K11" s="26">
        <v>7.9258000000000002E-3</v>
      </c>
      <c r="L11" s="12">
        <v>7.0138900000000001E-3</v>
      </c>
      <c r="M11" s="26">
        <v>0.59050000000000002</v>
      </c>
      <c r="N11" s="12">
        <v>0.90359999999999996</v>
      </c>
    </row>
    <row r="12" spans="1:14" s="8" customFormat="1" x14ac:dyDescent="0.3">
      <c r="A12" s="33"/>
      <c r="B12" s="6" t="s">
        <v>12</v>
      </c>
      <c r="C12" s="26">
        <f t="shared" si="0"/>
        <v>1.7781499999999999E-2</v>
      </c>
      <c r="D12" s="26">
        <f t="shared" si="1"/>
        <v>1.8310420000000001E-2</v>
      </c>
      <c r="E12" s="11">
        <v>9.3400400000000008E-3</v>
      </c>
      <c r="F12" s="12">
        <v>1.055817E-2</v>
      </c>
      <c r="G12" s="29">
        <v>0</v>
      </c>
      <c r="H12" s="29">
        <v>0</v>
      </c>
      <c r="I12" s="11">
        <v>9.2778999999999995E-4</v>
      </c>
      <c r="J12" s="12">
        <v>5.7742999999999998E-4</v>
      </c>
      <c r="K12" s="26">
        <v>7.5136700000000001E-3</v>
      </c>
      <c r="L12" s="12">
        <v>7.1748200000000002E-3</v>
      </c>
      <c r="M12" s="26">
        <v>0.62350000000000005</v>
      </c>
      <c r="N12" s="12">
        <v>1.036</v>
      </c>
    </row>
    <row r="13" spans="1:14" s="8" customFormat="1" x14ac:dyDescent="0.3">
      <c r="A13" s="33"/>
      <c r="B13" s="6" t="s">
        <v>13</v>
      </c>
      <c r="C13" s="26">
        <f t="shared" si="0"/>
        <v>2.1516E-2</v>
      </c>
      <c r="D13" s="26">
        <f t="shared" si="1"/>
        <v>2.1119079999999998E-2</v>
      </c>
      <c r="E13" s="11">
        <v>1.167224E-2</v>
      </c>
      <c r="F13" s="12">
        <v>1.310391E-2</v>
      </c>
      <c r="G13" s="29">
        <v>0</v>
      </c>
      <c r="H13" s="29">
        <v>0</v>
      </c>
      <c r="I13" s="11">
        <v>1.20849E-3</v>
      </c>
      <c r="J13" s="12">
        <v>6.7836000000000003E-4</v>
      </c>
      <c r="K13" s="26">
        <v>8.6352700000000004E-3</v>
      </c>
      <c r="L13" s="12">
        <v>7.33681E-3</v>
      </c>
      <c r="M13" s="26">
        <v>0.82110000000000005</v>
      </c>
      <c r="N13" s="12">
        <v>1.3543000000000001</v>
      </c>
    </row>
    <row r="14" spans="1:14" s="9" customFormat="1" ht="15" thickBot="1" x14ac:dyDescent="0.35">
      <c r="A14" s="34"/>
      <c r="B14" s="5" t="s">
        <v>14</v>
      </c>
      <c r="C14" s="24">
        <f t="shared" si="0"/>
        <v>1.9094170000000001E-2</v>
      </c>
      <c r="D14" s="24">
        <f t="shared" si="1"/>
        <v>1.989167E-2</v>
      </c>
      <c r="E14" s="13">
        <v>1.0059530000000001E-2</v>
      </c>
      <c r="F14" s="14">
        <v>1.1731190000000001E-2</v>
      </c>
      <c r="G14" s="30">
        <v>0</v>
      </c>
      <c r="H14" s="30">
        <v>0</v>
      </c>
      <c r="I14" s="13">
        <v>1.18085E-3</v>
      </c>
      <c r="J14" s="14">
        <v>7.2141000000000002E-4</v>
      </c>
      <c r="K14" s="24">
        <v>7.8537899999999994E-3</v>
      </c>
      <c r="L14" s="14">
        <v>7.4390699999999999E-3</v>
      </c>
      <c r="M14" s="24">
        <v>0.84030000000000005</v>
      </c>
      <c r="N14" s="14">
        <v>1.4523999999999999</v>
      </c>
    </row>
    <row r="15" spans="1:14" x14ac:dyDescent="0.3">
      <c r="A15" s="41" t="s">
        <v>15</v>
      </c>
      <c r="B15" s="6" t="s">
        <v>3</v>
      </c>
      <c r="C15" s="20">
        <f t="shared" si="0"/>
        <v>5.2805500000000005E-2</v>
      </c>
      <c r="D15" s="20">
        <f t="shared" si="1"/>
        <v>6.834483999999999E-2</v>
      </c>
      <c r="E15" s="11">
        <v>3.3316419999999999E-2</v>
      </c>
      <c r="F15" s="12">
        <v>4.5176300000000003E-2</v>
      </c>
      <c r="G15" s="29">
        <v>1.476183E-2</v>
      </c>
      <c r="H15" s="29">
        <v>1.873702E-2</v>
      </c>
      <c r="I15" s="11">
        <v>4.7272499999999997E-3</v>
      </c>
      <c r="J15" s="12">
        <v>4.3773600000000003E-3</v>
      </c>
      <c r="K15" s="26">
        <v>0</v>
      </c>
      <c r="L15" s="12">
        <v>5.4160000000000003E-5</v>
      </c>
      <c r="M15" s="20">
        <v>0.1004</v>
      </c>
      <c r="N15" s="12">
        <v>0.1694</v>
      </c>
    </row>
    <row r="16" spans="1:14" x14ac:dyDescent="0.3">
      <c r="A16" s="42"/>
      <c r="B16" s="6" t="s">
        <v>4</v>
      </c>
      <c r="C16" s="20">
        <f t="shared" si="0"/>
        <v>5.7605169999999997E-2</v>
      </c>
      <c r="D16" s="20">
        <f t="shared" si="1"/>
        <v>8.2994090000000006E-2</v>
      </c>
      <c r="E16" s="11">
        <v>3.3063809999999999E-2</v>
      </c>
      <c r="F16" s="12">
        <v>4.9273049999999999E-2</v>
      </c>
      <c r="G16" s="31">
        <v>1.9928399999999999E-2</v>
      </c>
      <c r="H16" s="31">
        <v>2.836719E-2</v>
      </c>
      <c r="I16" s="11">
        <v>4.6129600000000002E-3</v>
      </c>
      <c r="J16" s="12">
        <v>5.2769499999999999E-3</v>
      </c>
      <c r="K16" s="20">
        <v>0</v>
      </c>
      <c r="L16" s="12">
        <v>7.6899999999999999E-5</v>
      </c>
      <c r="M16" s="20">
        <v>9.4799999999999995E-2</v>
      </c>
      <c r="N16" s="12">
        <v>0.221</v>
      </c>
    </row>
    <row r="17" spans="1:14" x14ac:dyDescent="0.3">
      <c r="A17" s="42"/>
      <c r="B17" s="6" t="s">
        <v>5</v>
      </c>
      <c r="C17" s="20">
        <f t="shared" si="0"/>
        <v>0.30859034000000002</v>
      </c>
      <c r="D17" s="20">
        <f t="shared" si="1"/>
        <v>0.25885841000000004</v>
      </c>
      <c r="E17" s="11">
        <v>0.13237282</v>
      </c>
      <c r="F17" s="12">
        <v>0.12512748000000001</v>
      </c>
      <c r="G17" s="31">
        <v>0.11607464000000001</v>
      </c>
      <c r="H17" s="31">
        <v>9.940177E-2</v>
      </c>
      <c r="I17" s="11">
        <v>1.837977E-2</v>
      </c>
      <c r="J17" s="12">
        <v>1.5518880000000001E-2</v>
      </c>
      <c r="K17" s="20">
        <v>4.1763109999999999E-2</v>
      </c>
      <c r="L17" s="12">
        <v>1.8810279999999999E-2</v>
      </c>
      <c r="M17" s="20">
        <v>2.7637</v>
      </c>
      <c r="N17" s="12">
        <v>3.609</v>
      </c>
    </row>
    <row r="18" spans="1:14" x14ac:dyDescent="0.3">
      <c r="A18" s="42"/>
      <c r="B18" s="6" t="s">
        <v>6</v>
      </c>
      <c r="C18" s="20">
        <f t="shared" si="0"/>
        <v>0.31983417000000003</v>
      </c>
      <c r="D18" s="20">
        <f t="shared" si="1"/>
        <v>0.43869191999999996</v>
      </c>
      <c r="E18" s="11">
        <v>0.10561291</v>
      </c>
      <c r="F18" s="12">
        <v>0.12407016999999999</v>
      </c>
      <c r="G18" s="31">
        <v>0.17640833</v>
      </c>
      <c r="H18" s="31">
        <v>0.27054763999999998</v>
      </c>
      <c r="I18" s="11">
        <v>1.5820830000000001E-2</v>
      </c>
      <c r="J18" s="12">
        <v>2.0741079999999999E-2</v>
      </c>
      <c r="K18" s="20">
        <v>2.1992100000000001E-2</v>
      </c>
      <c r="L18" s="12">
        <v>2.3333030000000001E-2</v>
      </c>
      <c r="M18" s="20">
        <v>2.5387</v>
      </c>
      <c r="N18" s="12">
        <v>5.3430999999999997</v>
      </c>
    </row>
    <row r="19" spans="1:14" x14ac:dyDescent="0.3">
      <c r="A19" s="42"/>
      <c r="B19" s="6" t="s">
        <v>7</v>
      </c>
      <c r="C19" s="20">
        <f t="shared" si="0"/>
        <v>0.65152083999999999</v>
      </c>
      <c r="D19" s="20">
        <f t="shared" si="1"/>
        <v>0.61807442000000001</v>
      </c>
      <c r="E19" s="11">
        <v>0.17574506000000001</v>
      </c>
      <c r="F19" s="12">
        <v>0.18445027</v>
      </c>
      <c r="G19" s="31">
        <v>0.33228313999999998</v>
      </c>
      <c r="H19" s="31">
        <v>0.35184312000000001</v>
      </c>
      <c r="I19" s="11">
        <v>2.8345749999999999E-2</v>
      </c>
      <c r="J19" s="12">
        <v>2.7858279999999999E-2</v>
      </c>
      <c r="K19" s="20">
        <v>0.11514689</v>
      </c>
      <c r="L19" s="12">
        <v>5.3922749999999998E-2</v>
      </c>
      <c r="M19" s="20">
        <v>7.7380000000000004</v>
      </c>
      <c r="N19" s="12">
        <v>13.4909</v>
      </c>
    </row>
    <row r="20" spans="1:14" x14ac:dyDescent="0.3">
      <c r="A20" s="42"/>
      <c r="B20" s="6" t="s">
        <v>8</v>
      </c>
      <c r="C20" s="20">
        <f t="shared" si="0"/>
        <v>0.59091083999999994</v>
      </c>
      <c r="D20" s="20">
        <f t="shared" si="1"/>
        <v>0.64040625000000007</v>
      </c>
      <c r="E20" s="11">
        <v>0.19842905999999999</v>
      </c>
      <c r="F20" s="12">
        <v>0.24383958999999999</v>
      </c>
      <c r="G20" s="31">
        <v>0.32915668999999997</v>
      </c>
      <c r="H20" s="31">
        <v>0.33629504999999998</v>
      </c>
      <c r="I20" s="11">
        <v>2.7192439999999998E-2</v>
      </c>
      <c r="J20" s="12">
        <v>3.3201620000000001E-2</v>
      </c>
      <c r="K20" s="20">
        <v>3.6132650000000002E-2</v>
      </c>
      <c r="L20" s="12">
        <v>2.7069989999999999E-2</v>
      </c>
      <c r="M20" s="20">
        <v>8.3884000000000007</v>
      </c>
      <c r="N20" s="12">
        <v>15.8619</v>
      </c>
    </row>
    <row r="21" spans="1:14" x14ac:dyDescent="0.3">
      <c r="A21" s="42"/>
      <c r="B21" s="6" t="s">
        <v>9</v>
      </c>
      <c r="C21" s="20">
        <f t="shared" si="0"/>
        <v>0.85502449999999997</v>
      </c>
      <c r="D21" s="20">
        <f t="shared" si="1"/>
        <v>0.82460126000000011</v>
      </c>
      <c r="E21" s="11">
        <v>0.34102862</v>
      </c>
      <c r="F21" s="12">
        <v>0.33629114999999998</v>
      </c>
      <c r="G21" s="31">
        <v>0.33075188</v>
      </c>
      <c r="H21" s="31">
        <v>0.35123851</v>
      </c>
      <c r="I21" s="11">
        <v>3.7191729999999999E-2</v>
      </c>
      <c r="J21" s="12">
        <v>3.735111E-2</v>
      </c>
      <c r="K21" s="20">
        <v>0.14605227000000001</v>
      </c>
      <c r="L21" s="12">
        <v>9.9720489999999995E-2</v>
      </c>
      <c r="M21" s="20">
        <v>16.100999999999999</v>
      </c>
      <c r="N21" s="12">
        <v>26.377099999999999</v>
      </c>
    </row>
    <row r="22" spans="1:14" x14ac:dyDescent="0.3">
      <c r="A22" s="42"/>
      <c r="B22" s="6" t="s">
        <v>10</v>
      </c>
      <c r="C22" s="20">
        <f t="shared" si="0"/>
        <v>0.85094716000000004</v>
      </c>
      <c r="D22" s="20">
        <f t="shared" si="1"/>
        <v>0.88587950999999998</v>
      </c>
      <c r="E22" s="11">
        <v>0.40858559999999999</v>
      </c>
      <c r="F22" s="12">
        <v>0.44717417999999998</v>
      </c>
      <c r="G22" s="31">
        <v>0.3275072</v>
      </c>
      <c r="H22" s="31">
        <v>0.33208838000000002</v>
      </c>
      <c r="I22" s="11">
        <v>3.5517090000000001E-2</v>
      </c>
      <c r="J22" s="12">
        <v>4.3211149999999997E-2</v>
      </c>
      <c r="K22" s="20">
        <v>7.9337270000000001E-2</v>
      </c>
      <c r="L22" s="12">
        <v>6.3405799999999998E-2</v>
      </c>
      <c r="M22" s="20">
        <v>16.617699999999999</v>
      </c>
      <c r="N22" s="12">
        <v>32.124299999999998</v>
      </c>
    </row>
    <row r="23" spans="1:14" x14ac:dyDescent="0.3">
      <c r="A23" s="42"/>
      <c r="B23" s="6" t="s">
        <v>11</v>
      </c>
      <c r="C23" s="20">
        <f t="shared" si="0"/>
        <v>1.1462201700000001</v>
      </c>
      <c r="D23" s="20">
        <f t="shared" si="1"/>
        <v>1.0656213300000001</v>
      </c>
      <c r="E23" s="11">
        <v>0.62684753000000004</v>
      </c>
      <c r="F23" s="12">
        <v>0.56601489000000005</v>
      </c>
      <c r="G23" s="31">
        <v>0.32124512999999999</v>
      </c>
      <c r="H23" s="31">
        <v>0.32372000000000001</v>
      </c>
      <c r="I23" s="11">
        <v>4.8563410000000001E-2</v>
      </c>
      <c r="J23" s="12">
        <v>4.7325539999999999E-2</v>
      </c>
      <c r="K23" s="20">
        <v>0.14956410000000001</v>
      </c>
      <c r="L23" s="12">
        <v>0.12856090000000001</v>
      </c>
      <c r="M23" s="20">
        <v>30.741299999999999</v>
      </c>
      <c r="N23" s="12">
        <v>52.169199999999996</v>
      </c>
    </row>
    <row r="24" spans="1:14" x14ac:dyDescent="0.3">
      <c r="A24" s="42"/>
      <c r="B24" s="6" t="s">
        <v>12</v>
      </c>
      <c r="C24" s="20">
        <f t="shared" si="0"/>
        <v>1.1686308400000001</v>
      </c>
      <c r="D24" s="20">
        <f t="shared" si="1"/>
        <v>1.18341392</v>
      </c>
      <c r="E24" s="11">
        <v>0.67206513000000001</v>
      </c>
      <c r="F24" s="12">
        <v>0.70330656000000003</v>
      </c>
      <c r="G24" s="31">
        <v>0.32444633000000001</v>
      </c>
      <c r="H24" s="31">
        <v>0.31975776</v>
      </c>
      <c r="I24" s="11">
        <v>4.6585809999999998E-2</v>
      </c>
      <c r="J24" s="12">
        <v>5.5888510000000002E-2</v>
      </c>
      <c r="K24" s="20">
        <v>0.12553357000000001</v>
      </c>
      <c r="L24" s="12">
        <v>0.10446109000000001</v>
      </c>
      <c r="M24" s="20">
        <v>34.016500000000001</v>
      </c>
      <c r="N24" s="12">
        <v>66.313000000000002</v>
      </c>
    </row>
    <row r="25" spans="1:14" x14ac:dyDescent="0.3">
      <c r="A25" s="42"/>
      <c r="B25" s="6" t="s">
        <v>13</v>
      </c>
      <c r="C25" s="20">
        <f t="shared" si="0"/>
        <v>1.3675035099999999</v>
      </c>
      <c r="D25" s="20">
        <f t="shared" si="1"/>
        <v>1.2861255</v>
      </c>
      <c r="E25" s="11">
        <v>0.84091417000000002</v>
      </c>
      <c r="F25" s="12">
        <v>0.77298535999999995</v>
      </c>
      <c r="G25" s="31">
        <v>0.32143327999999999</v>
      </c>
      <c r="H25" s="31">
        <v>0.32369805000000001</v>
      </c>
      <c r="I25" s="11">
        <v>5.7762889999999997E-2</v>
      </c>
      <c r="J25" s="12">
        <v>5.8219E-2</v>
      </c>
      <c r="K25" s="20">
        <v>0.14739316999999999</v>
      </c>
      <c r="L25" s="12">
        <v>0.13122308999999999</v>
      </c>
      <c r="M25" s="20">
        <v>47.860300000000002</v>
      </c>
      <c r="N25" s="12">
        <v>82.451099999999997</v>
      </c>
    </row>
    <row r="26" spans="1:14" ht="15" thickBot="1" x14ac:dyDescent="0.35">
      <c r="A26" s="43"/>
      <c r="B26" s="6" t="s">
        <v>14</v>
      </c>
      <c r="C26" s="26">
        <f t="shared" si="0"/>
        <v>1.3915458300000001</v>
      </c>
      <c r="D26" s="26">
        <f t="shared" si="1"/>
        <v>1.39963083</v>
      </c>
      <c r="E26" s="11">
        <v>0.88683095000000001</v>
      </c>
      <c r="F26" s="12">
        <v>0.90123377999999998</v>
      </c>
      <c r="G26" s="29">
        <v>0.30485782</v>
      </c>
      <c r="H26" s="29">
        <v>0.30483292000000001</v>
      </c>
      <c r="I26" s="11">
        <v>5.5228199999999998E-2</v>
      </c>
      <c r="J26" s="12">
        <v>6.6134159999999997E-2</v>
      </c>
      <c r="K26" s="26">
        <v>0.14462886</v>
      </c>
      <c r="L26" s="12">
        <v>0.12742997</v>
      </c>
      <c r="M26" s="26">
        <v>53.256100000000004</v>
      </c>
      <c r="N26" s="12">
        <v>104.623</v>
      </c>
    </row>
    <row r="27" spans="1:14" s="7" customFormat="1" x14ac:dyDescent="0.3">
      <c r="A27" s="32" t="s">
        <v>16</v>
      </c>
      <c r="B27" s="10" t="s">
        <v>3</v>
      </c>
      <c r="C27" s="21">
        <f t="shared" si="0"/>
        <v>1.8260000000000002E-2</v>
      </c>
      <c r="D27" s="21">
        <f t="shared" si="1"/>
        <v>2.5169829999999997E-2</v>
      </c>
      <c r="E27" s="27">
        <v>1.157103E-2</v>
      </c>
      <c r="F27" s="22">
        <v>1.7899729999999999E-2</v>
      </c>
      <c r="G27" s="28">
        <v>0</v>
      </c>
      <c r="H27" s="28">
        <v>0</v>
      </c>
      <c r="I27" s="27">
        <v>5.0175000000000003E-3</v>
      </c>
      <c r="J27" s="22">
        <v>7.2700999999999998E-3</v>
      </c>
      <c r="K27" s="21">
        <v>1.67147E-3</v>
      </c>
      <c r="L27" s="22">
        <v>0</v>
      </c>
      <c r="M27" s="21">
        <v>2.06E-2</v>
      </c>
      <c r="N27" s="22">
        <v>5.8000000000000003E-2</v>
      </c>
    </row>
    <row r="28" spans="1:14" s="8" customFormat="1" x14ac:dyDescent="0.3">
      <c r="A28" s="33"/>
      <c r="B28" s="2" t="s">
        <v>4</v>
      </c>
      <c r="C28" s="26">
        <f t="shared" si="0"/>
        <v>1.8410330000000003E-2</v>
      </c>
      <c r="D28" s="26">
        <f t="shared" si="1"/>
        <v>3.0177579999999999E-2</v>
      </c>
      <c r="E28" s="11">
        <v>1.148043E-2</v>
      </c>
      <c r="F28" s="12">
        <v>2.0192479999999999E-2</v>
      </c>
      <c r="G28" s="29">
        <v>0</v>
      </c>
      <c r="H28" s="29">
        <v>0</v>
      </c>
      <c r="I28" s="11">
        <v>5.3049600000000001E-3</v>
      </c>
      <c r="J28" s="12">
        <v>9.9851000000000002E-3</v>
      </c>
      <c r="K28" s="26">
        <v>1.6249400000000001E-3</v>
      </c>
      <c r="L28" s="12">
        <v>0</v>
      </c>
      <c r="M28" s="26">
        <v>1.95E-2</v>
      </c>
      <c r="N28" s="12">
        <v>7.6700000000000004E-2</v>
      </c>
    </row>
    <row r="29" spans="1:14" s="8" customFormat="1" x14ac:dyDescent="0.3">
      <c r="A29" s="33"/>
      <c r="B29" s="2" t="s">
        <v>5</v>
      </c>
      <c r="C29" s="26">
        <f t="shared" si="0"/>
        <v>5.6536329999999996E-2</v>
      </c>
      <c r="D29" s="26">
        <f t="shared" si="1"/>
        <v>8.5913669999999998E-2</v>
      </c>
      <c r="E29" s="11">
        <v>3.8902569999999997E-2</v>
      </c>
      <c r="F29" s="12">
        <v>6.7771020000000001E-2</v>
      </c>
      <c r="G29" s="29">
        <v>0</v>
      </c>
      <c r="H29" s="29">
        <v>0</v>
      </c>
      <c r="I29" s="11">
        <v>1.2111769999999999E-2</v>
      </c>
      <c r="J29" s="12">
        <v>1.814265E-2</v>
      </c>
      <c r="K29" s="26">
        <v>5.5219900000000001E-3</v>
      </c>
      <c r="L29" s="12">
        <v>0</v>
      </c>
      <c r="M29" s="26">
        <v>0.21179999999999999</v>
      </c>
      <c r="N29" s="12">
        <v>0.76519999999999999</v>
      </c>
    </row>
    <row r="30" spans="1:14" s="8" customFormat="1" x14ac:dyDescent="0.3">
      <c r="A30" s="33"/>
      <c r="B30" s="2" t="s">
        <v>6</v>
      </c>
      <c r="C30" s="26">
        <f t="shared" si="0"/>
        <v>5.2493829999999998E-2</v>
      </c>
      <c r="D30" s="26">
        <f t="shared" si="1"/>
        <v>0.10127607999999999</v>
      </c>
      <c r="E30" s="11">
        <v>3.6206080000000002E-2</v>
      </c>
      <c r="F30" s="12">
        <v>7.7119969999999996E-2</v>
      </c>
      <c r="G30" s="29">
        <v>0</v>
      </c>
      <c r="H30" s="29">
        <v>0</v>
      </c>
      <c r="I30" s="11">
        <v>1.17527E-2</v>
      </c>
      <c r="J30" s="12">
        <v>2.4156110000000001E-2</v>
      </c>
      <c r="K30" s="26">
        <v>4.5350499999999997E-3</v>
      </c>
      <c r="L30" s="12">
        <v>0</v>
      </c>
      <c r="M30" s="26">
        <v>0.16239999999999999</v>
      </c>
      <c r="N30" s="12">
        <v>0.93240000000000001</v>
      </c>
    </row>
    <row r="31" spans="1:14" s="8" customFormat="1" x14ac:dyDescent="0.3">
      <c r="A31" s="33"/>
      <c r="B31" s="2" t="s">
        <v>7</v>
      </c>
      <c r="C31" s="26">
        <f t="shared" si="0"/>
        <v>9.5184829999999998E-2</v>
      </c>
      <c r="D31" s="26">
        <f t="shared" si="1"/>
        <v>0.13692892000000001</v>
      </c>
      <c r="E31" s="11">
        <v>6.6403619999999997E-2</v>
      </c>
      <c r="F31" s="12">
        <v>0.11552796</v>
      </c>
      <c r="G31" s="29">
        <v>0</v>
      </c>
      <c r="H31" s="29">
        <v>0</v>
      </c>
      <c r="I31" s="11">
        <v>1.8100209999999999E-2</v>
      </c>
      <c r="J31" s="12">
        <v>2.140096E-2</v>
      </c>
      <c r="K31" s="26">
        <v>1.0681E-2</v>
      </c>
      <c r="L31" s="12">
        <v>0</v>
      </c>
      <c r="M31" s="26">
        <v>0.56240000000000001</v>
      </c>
      <c r="N31" s="12">
        <v>2.2050999999999998</v>
      </c>
    </row>
    <row r="32" spans="1:14" s="8" customFormat="1" x14ac:dyDescent="0.3">
      <c r="A32" s="33"/>
      <c r="B32" s="2" t="s">
        <v>8</v>
      </c>
      <c r="C32" s="26">
        <f t="shared" si="0"/>
        <v>8.3710000000000007E-2</v>
      </c>
      <c r="D32" s="26">
        <f t="shared" si="1"/>
        <v>0.16141125000000001</v>
      </c>
      <c r="E32" s="11">
        <v>6.3450820000000005E-2</v>
      </c>
      <c r="F32" s="12">
        <v>0.13273319</v>
      </c>
      <c r="G32" s="29">
        <v>0</v>
      </c>
      <c r="H32" s="29">
        <v>0</v>
      </c>
      <c r="I32" s="11">
        <v>1.4764960000000001E-2</v>
      </c>
      <c r="J32" s="12">
        <v>2.8678059999999998E-2</v>
      </c>
      <c r="K32" s="26">
        <v>5.4942200000000002E-3</v>
      </c>
      <c r="L32" s="12">
        <v>0</v>
      </c>
      <c r="M32" s="26">
        <v>0.41720000000000002</v>
      </c>
      <c r="N32" s="12">
        <v>2.7195999999999998</v>
      </c>
    </row>
    <row r="33" spans="1:14" s="8" customFormat="1" x14ac:dyDescent="0.3">
      <c r="A33" s="33"/>
      <c r="B33" s="2" t="s">
        <v>9</v>
      </c>
      <c r="C33" s="26">
        <f t="shared" si="0"/>
        <v>0.12949567000000001</v>
      </c>
      <c r="D33" s="26">
        <f t="shared" si="1"/>
        <v>0.17945217000000002</v>
      </c>
      <c r="E33" s="11">
        <v>8.9080300000000001E-2</v>
      </c>
      <c r="F33" s="12">
        <v>0.15763777000000001</v>
      </c>
      <c r="G33" s="29">
        <v>0</v>
      </c>
      <c r="H33" s="29">
        <v>0</v>
      </c>
      <c r="I33" s="11">
        <v>2.132614E-2</v>
      </c>
      <c r="J33" s="12">
        <v>2.1814400000000001E-2</v>
      </c>
      <c r="K33" s="26">
        <v>1.9089229999999999E-2</v>
      </c>
      <c r="L33" s="12">
        <v>0</v>
      </c>
      <c r="M33" s="26">
        <v>1.2439</v>
      </c>
      <c r="N33" s="12">
        <v>4.2788000000000004</v>
      </c>
    </row>
    <row r="34" spans="1:14" s="8" customFormat="1" x14ac:dyDescent="0.3">
      <c r="A34" s="33"/>
      <c r="B34" s="2" t="s">
        <v>10</v>
      </c>
      <c r="C34" s="26">
        <f t="shared" si="0"/>
        <v>0.10995598999999999</v>
      </c>
      <c r="D34" s="26">
        <f t="shared" si="1"/>
        <v>0.20223592000000001</v>
      </c>
      <c r="E34" s="11">
        <v>8.3439559999999996E-2</v>
      </c>
      <c r="F34" s="12">
        <v>0.16969034</v>
      </c>
      <c r="G34" s="29">
        <v>0</v>
      </c>
      <c r="H34" s="29">
        <v>0</v>
      </c>
      <c r="I34" s="11">
        <v>1.5363959999999999E-2</v>
      </c>
      <c r="J34" s="12">
        <v>2.8814159999999998E-2</v>
      </c>
      <c r="K34" s="26">
        <v>1.1152469999999999E-2</v>
      </c>
      <c r="L34" s="12">
        <v>3.73142E-3</v>
      </c>
      <c r="M34" s="26">
        <v>0.72740000000000005</v>
      </c>
      <c r="N34" s="12">
        <v>5.0236999999999998</v>
      </c>
    </row>
    <row r="35" spans="1:14" s="8" customFormat="1" x14ac:dyDescent="0.3">
      <c r="A35" s="33"/>
      <c r="B35" s="2" t="s">
        <v>11</v>
      </c>
      <c r="C35" s="26">
        <f t="shared" si="0"/>
        <v>0.17363866999999999</v>
      </c>
      <c r="D35" s="26">
        <f t="shared" si="1"/>
        <v>0.23015757999999997</v>
      </c>
      <c r="E35" s="11">
        <v>0.10999606000000001</v>
      </c>
      <c r="F35" s="12">
        <v>0.19428640999999999</v>
      </c>
      <c r="G35" s="29">
        <v>0</v>
      </c>
      <c r="H35" s="29">
        <v>0</v>
      </c>
      <c r="I35" s="11">
        <v>2.421647E-2</v>
      </c>
      <c r="J35" s="12">
        <v>1.9592330000000002E-2</v>
      </c>
      <c r="K35" s="26">
        <v>3.9426139999999998E-2</v>
      </c>
      <c r="L35" s="12">
        <v>1.6278839999999999E-2</v>
      </c>
      <c r="M35" s="26">
        <v>2.8325999999999998</v>
      </c>
      <c r="N35" s="12">
        <v>8.4846000000000004</v>
      </c>
    </row>
    <row r="36" spans="1:14" s="8" customFormat="1" x14ac:dyDescent="0.3">
      <c r="A36" s="33"/>
      <c r="B36" s="2" t="s">
        <v>12</v>
      </c>
      <c r="C36" s="26">
        <f t="shared" si="0"/>
        <v>0.14036915999999999</v>
      </c>
      <c r="D36" s="26">
        <f t="shared" si="1"/>
        <v>0.25240783</v>
      </c>
      <c r="E36" s="11">
        <v>0.10550033</v>
      </c>
      <c r="F36" s="12">
        <v>0.2086682</v>
      </c>
      <c r="G36" s="29">
        <v>0</v>
      </c>
      <c r="H36" s="29">
        <v>0</v>
      </c>
      <c r="I36" s="11">
        <v>1.5765109999999999E-2</v>
      </c>
      <c r="J36" s="12">
        <v>2.7175399999999999E-2</v>
      </c>
      <c r="K36" s="26">
        <v>1.9103720000000001E-2</v>
      </c>
      <c r="L36" s="12">
        <v>1.6564229999999999E-2</v>
      </c>
      <c r="M36" s="26">
        <v>1.3003</v>
      </c>
      <c r="N36" s="12">
        <v>9.5974000000000004</v>
      </c>
    </row>
    <row r="37" spans="1:14" s="8" customFormat="1" x14ac:dyDescent="0.3">
      <c r="A37" s="33"/>
      <c r="B37" s="2" t="s">
        <v>13</v>
      </c>
      <c r="C37" s="26">
        <f t="shared" si="0"/>
        <v>0.22239249999999999</v>
      </c>
      <c r="D37" s="26">
        <f t="shared" si="1"/>
        <v>0.28200608999999999</v>
      </c>
      <c r="E37" s="11">
        <v>0.13306667</v>
      </c>
      <c r="F37" s="12">
        <v>0.22536044</v>
      </c>
      <c r="G37" s="29">
        <v>0</v>
      </c>
      <c r="H37" s="29">
        <v>0</v>
      </c>
      <c r="I37" s="11">
        <v>2.6483260000000002E-2</v>
      </c>
      <c r="J37" s="12">
        <v>1.883632E-2</v>
      </c>
      <c r="K37" s="26">
        <v>6.284257E-2</v>
      </c>
      <c r="L37" s="12">
        <v>3.7809330000000002E-2</v>
      </c>
      <c r="M37" s="26">
        <v>4.9805000000000001</v>
      </c>
      <c r="N37" s="12">
        <v>14.3979</v>
      </c>
    </row>
    <row r="38" spans="1:14" s="9" customFormat="1" ht="15" thickBot="1" x14ac:dyDescent="0.35">
      <c r="A38" s="34"/>
      <c r="B38" s="3" t="s">
        <v>14</v>
      </c>
      <c r="C38" s="24">
        <f t="shared" si="0"/>
        <v>0.16380649999999999</v>
      </c>
      <c r="D38" s="24">
        <f t="shared" si="1"/>
        <v>0.29762975000000003</v>
      </c>
      <c r="E38" s="13">
        <v>0.11595150999999999</v>
      </c>
      <c r="F38" s="14">
        <v>0.23548479</v>
      </c>
      <c r="G38" s="30">
        <v>0</v>
      </c>
      <c r="H38" s="30">
        <v>0</v>
      </c>
      <c r="I38" s="13">
        <v>1.4221940000000001E-2</v>
      </c>
      <c r="J38" s="14">
        <v>2.5605139999999998E-2</v>
      </c>
      <c r="K38" s="24">
        <v>3.3633049999999998E-2</v>
      </c>
      <c r="L38" s="14">
        <v>3.6539820000000001E-2</v>
      </c>
      <c r="M38" s="24">
        <v>1.6392</v>
      </c>
      <c r="N38" s="14">
        <v>14.944000000000001</v>
      </c>
    </row>
    <row r="39" spans="1:14" x14ac:dyDescent="0.3">
      <c r="A39" s="32" t="s">
        <v>17</v>
      </c>
      <c r="B39" s="2" t="s">
        <v>3</v>
      </c>
      <c r="C39" s="20">
        <f t="shared" si="0"/>
        <v>1.022999E-2</v>
      </c>
      <c r="D39" s="20">
        <f t="shared" si="1"/>
        <v>8.3489900000000006E-3</v>
      </c>
      <c r="E39" s="11">
        <v>1.9542399999999999E-3</v>
      </c>
      <c r="F39" s="12">
        <v>1.42976E-3</v>
      </c>
      <c r="G39" s="29">
        <v>2.3380499999999999E-3</v>
      </c>
      <c r="H39" s="29">
        <v>2.6553000000000002E-3</v>
      </c>
      <c r="I39" s="11">
        <v>1.18026E-3</v>
      </c>
      <c r="J39" s="12">
        <v>1.7678100000000001E-3</v>
      </c>
      <c r="K39" s="26">
        <v>4.7574399999999999E-3</v>
      </c>
      <c r="L39" s="12">
        <v>2.4961200000000001E-3</v>
      </c>
      <c r="M39" s="20">
        <v>1.9599999999999999E-2</v>
      </c>
      <c r="N39" s="12">
        <v>3.0700000000000002E-2</v>
      </c>
    </row>
    <row r="40" spans="1:14" x14ac:dyDescent="0.3">
      <c r="A40" s="33"/>
      <c r="B40" s="2" t="s">
        <v>4</v>
      </c>
      <c r="C40" s="20">
        <f t="shared" si="0"/>
        <v>9.7845099999999997E-3</v>
      </c>
      <c r="D40" s="20">
        <f t="shared" si="1"/>
        <v>1.109167E-2</v>
      </c>
      <c r="E40" s="11">
        <v>2.3631500000000001E-3</v>
      </c>
      <c r="F40" s="12">
        <v>1.9724999999999999E-3</v>
      </c>
      <c r="G40" s="31">
        <v>2.5243000000000002E-3</v>
      </c>
      <c r="H40" s="31">
        <v>3.5889400000000001E-3</v>
      </c>
      <c r="I40" s="11">
        <v>1.1466E-3</v>
      </c>
      <c r="J40" s="12">
        <v>1.94148E-3</v>
      </c>
      <c r="K40" s="20">
        <v>3.7504600000000002E-3</v>
      </c>
      <c r="L40" s="12">
        <v>3.5887499999999999E-3</v>
      </c>
      <c r="M40" s="20">
        <v>1.7999999999999999E-2</v>
      </c>
      <c r="N40" s="12">
        <v>3.85E-2</v>
      </c>
    </row>
    <row r="41" spans="1:14" x14ac:dyDescent="0.3">
      <c r="A41" s="33"/>
      <c r="B41" s="2" t="s">
        <v>5</v>
      </c>
      <c r="C41" s="20">
        <f t="shared" si="0"/>
        <v>6.230949999999999E-2</v>
      </c>
      <c r="D41" s="20">
        <f t="shared" si="1"/>
        <v>5.955125E-2</v>
      </c>
      <c r="E41" s="11">
        <v>1.6363329999999999E-2</v>
      </c>
      <c r="F41" s="12">
        <v>1.4688379999999999E-2</v>
      </c>
      <c r="G41" s="31">
        <v>1.0866789999999999E-2</v>
      </c>
      <c r="H41" s="31">
        <v>1.16864E-2</v>
      </c>
      <c r="I41" s="11">
        <v>3.0601399999999998E-3</v>
      </c>
      <c r="J41" s="12">
        <v>5.4807299999999996E-3</v>
      </c>
      <c r="K41" s="20">
        <v>3.2019239999999997E-2</v>
      </c>
      <c r="L41" s="12">
        <v>2.769574E-2</v>
      </c>
      <c r="M41" s="20">
        <v>0.39889999999999998</v>
      </c>
      <c r="N41" s="12">
        <v>0.75470000000000004</v>
      </c>
    </row>
    <row r="42" spans="1:14" x14ac:dyDescent="0.3">
      <c r="A42" s="33"/>
      <c r="B42" s="2" t="s">
        <v>6</v>
      </c>
      <c r="C42" s="20">
        <f t="shared" si="0"/>
        <v>5.9907840000000004E-2</v>
      </c>
      <c r="D42" s="20">
        <f t="shared" si="1"/>
        <v>7.2990489999999991E-2</v>
      </c>
      <c r="E42" s="11">
        <v>1.1246920000000001E-2</v>
      </c>
      <c r="F42" s="12">
        <v>1.2313360000000001E-2</v>
      </c>
      <c r="G42" s="31">
        <v>1.8565450000000001E-2</v>
      </c>
      <c r="H42" s="31">
        <v>2.2818189999999999E-2</v>
      </c>
      <c r="I42" s="11">
        <v>2.5340100000000002E-3</v>
      </c>
      <c r="J42" s="12">
        <v>6.0670000000000003E-3</v>
      </c>
      <c r="K42" s="20">
        <v>2.7561459999999999E-2</v>
      </c>
      <c r="L42" s="12">
        <v>3.1791939999999998E-2</v>
      </c>
      <c r="M42" s="20">
        <v>0.41549999999999998</v>
      </c>
      <c r="N42" s="12">
        <v>0.93799999999999994</v>
      </c>
    </row>
    <row r="43" spans="1:14" x14ac:dyDescent="0.3">
      <c r="A43" s="33"/>
      <c r="B43" s="2" t="s">
        <v>7</v>
      </c>
      <c r="C43" s="20">
        <f t="shared" si="0"/>
        <v>8.5882509999999995E-2</v>
      </c>
      <c r="D43" s="20">
        <f t="shared" si="1"/>
        <v>9.3221329999999991E-2</v>
      </c>
      <c r="E43" s="11">
        <v>2.3952959999999999E-2</v>
      </c>
      <c r="F43" s="12">
        <v>2.3716999999999998E-2</v>
      </c>
      <c r="G43" s="31">
        <v>2.2478870000000001E-2</v>
      </c>
      <c r="H43" s="31">
        <v>2.513605E-2</v>
      </c>
      <c r="I43" s="11">
        <v>4.3609199999999999E-3</v>
      </c>
      <c r="J43" s="12">
        <v>7.1367799999999997E-3</v>
      </c>
      <c r="K43" s="20">
        <v>3.5089759999999998E-2</v>
      </c>
      <c r="L43" s="12">
        <v>3.7231500000000001E-2</v>
      </c>
      <c r="M43" s="20">
        <v>0.93430000000000002</v>
      </c>
      <c r="N43" s="12">
        <v>1.8774999999999999</v>
      </c>
    </row>
    <row r="44" spans="1:14" x14ac:dyDescent="0.3">
      <c r="A44" s="33"/>
      <c r="B44" s="2" t="s">
        <v>8</v>
      </c>
      <c r="C44" s="20">
        <f t="shared" si="0"/>
        <v>9.0271500000000005E-2</v>
      </c>
      <c r="D44" s="20">
        <f t="shared" si="1"/>
        <v>0.10415075</v>
      </c>
      <c r="E44" s="11">
        <v>2.9750700000000001E-2</v>
      </c>
      <c r="F44" s="12">
        <v>3.0400119999999999E-2</v>
      </c>
      <c r="G44" s="31">
        <v>2.100049E-2</v>
      </c>
      <c r="H44" s="31">
        <v>2.6261469999999999E-2</v>
      </c>
      <c r="I44" s="11">
        <v>4.0024700000000002E-3</v>
      </c>
      <c r="J44" s="12">
        <v>8.6457600000000006E-3</v>
      </c>
      <c r="K44" s="20">
        <v>3.5517840000000002E-2</v>
      </c>
      <c r="L44" s="12">
        <v>3.88434E-2</v>
      </c>
      <c r="M44" s="20">
        <v>1.0335000000000001</v>
      </c>
      <c r="N44" s="12">
        <v>2.3853</v>
      </c>
    </row>
    <row r="45" spans="1:14" x14ac:dyDescent="0.3">
      <c r="A45" s="33"/>
      <c r="B45" s="2" t="s">
        <v>9</v>
      </c>
      <c r="C45" s="20">
        <f t="shared" si="0"/>
        <v>0.10040249000000001</v>
      </c>
      <c r="D45" s="20">
        <f t="shared" si="1"/>
        <v>0.10914934000000001</v>
      </c>
      <c r="E45" s="11">
        <v>3.3455890000000002E-2</v>
      </c>
      <c r="F45" s="12">
        <v>3.4866689999999999E-2</v>
      </c>
      <c r="G45" s="31">
        <v>2.4918619999999999E-2</v>
      </c>
      <c r="H45" s="31">
        <v>2.8058630000000001E-2</v>
      </c>
      <c r="I45" s="11">
        <v>5.3892200000000001E-3</v>
      </c>
      <c r="J45" s="12">
        <v>7.8396000000000004E-3</v>
      </c>
      <c r="K45" s="20">
        <v>3.6638759999999999E-2</v>
      </c>
      <c r="L45" s="12">
        <v>3.8384420000000002E-2</v>
      </c>
      <c r="M45" s="20">
        <v>1.5279</v>
      </c>
      <c r="N45" s="12">
        <v>3.1623000000000001</v>
      </c>
    </row>
    <row r="46" spans="1:14" x14ac:dyDescent="0.3">
      <c r="A46" s="33"/>
      <c r="B46" s="2" t="s">
        <v>10</v>
      </c>
      <c r="C46" s="20">
        <f t="shared" si="0"/>
        <v>0.10322584</v>
      </c>
      <c r="D46" s="20">
        <f t="shared" si="1"/>
        <v>0.11665133000000001</v>
      </c>
      <c r="E46" s="11">
        <v>4.1003570000000003E-2</v>
      </c>
      <c r="F46" s="12">
        <v>4.3096530000000001E-2</v>
      </c>
      <c r="G46" s="31">
        <v>2.01275E-2</v>
      </c>
      <c r="H46" s="31">
        <v>2.5101419999999999E-2</v>
      </c>
      <c r="I46" s="11">
        <v>4.8831200000000003E-3</v>
      </c>
      <c r="J46" s="12">
        <v>9.1775799999999994E-3</v>
      </c>
      <c r="K46" s="20">
        <v>3.7211649999999999E-2</v>
      </c>
      <c r="L46" s="12">
        <v>3.92758E-2</v>
      </c>
      <c r="M46" s="20">
        <v>1.6779999999999999</v>
      </c>
      <c r="N46" s="12">
        <v>3.9649000000000001</v>
      </c>
    </row>
    <row r="47" spans="1:14" x14ac:dyDescent="0.3">
      <c r="A47" s="33"/>
      <c r="B47" s="2" t="s">
        <v>11</v>
      </c>
      <c r="C47" s="20">
        <f t="shared" si="0"/>
        <v>0.12171683</v>
      </c>
      <c r="D47" s="20">
        <f t="shared" si="1"/>
        <v>0.12992832999999998</v>
      </c>
      <c r="E47" s="11">
        <v>4.8622520000000002E-2</v>
      </c>
      <c r="F47" s="12">
        <v>5.1825459999999997E-2</v>
      </c>
      <c r="G47" s="31">
        <v>2.8465420000000002E-2</v>
      </c>
      <c r="H47" s="31">
        <v>2.977606E-2</v>
      </c>
      <c r="I47" s="11">
        <v>7.0952699999999999E-3</v>
      </c>
      <c r="J47" s="12">
        <v>8.9233699999999999E-3</v>
      </c>
      <c r="K47" s="20">
        <v>3.7533619999999997E-2</v>
      </c>
      <c r="L47" s="12">
        <v>3.9403439999999998E-2</v>
      </c>
      <c r="M47" s="20">
        <v>2.7545999999999999</v>
      </c>
      <c r="N47" s="12">
        <v>5.6102999999999996</v>
      </c>
    </row>
    <row r="48" spans="1:14" x14ac:dyDescent="0.3">
      <c r="A48" s="33"/>
      <c r="B48" s="2" t="s">
        <v>12</v>
      </c>
      <c r="C48" s="20">
        <f t="shared" si="0"/>
        <v>0.12165632999999999</v>
      </c>
      <c r="D48" s="20">
        <f t="shared" si="1"/>
        <v>0.13506074000000001</v>
      </c>
      <c r="E48" s="11">
        <v>5.4211639999999998E-2</v>
      </c>
      <c r="F48" s="12">
        <v>5.9017220000000002E-2</v>
      </c>
      <c r="G48" s="31">
        <v>2.3548119999999999E-2</v>
      </c>
      <c r="H48" s="31">
        <v>2.6228069999999999E-2</v>
      </c>
      <c r="I48" s="11">
        <v>6.3534000000000004E-3</v>
      </c>
      <c r="J48" s="12">
        <v>1.031992E-2</v>
      </c>
      <c r="K48" s="20">
        <v>3.7543170000000001E-2</v>
      </c>
      <c r="L48" s="12">
        <v>3.9495530000000001E-2</v>
      </c>
      <c r="M48" s="20">
        <v>2.9405999999999999</v>
      </c>
      <c r="N48" s="12">
        <v>6.8381999999999996</v>
      </c>
    </row>
    <row r="49" spans="1:14" x14ac:dyDescent="0.3">
      <c r="A49" s="33"/>
      <c r="B49" s="2" t="s">
        <v>13</v>
      </c>
      <c r="C49" s="20">
        <f t="shared" si="0"/>
        <v>0.13436133</v>
      </c>
      <c r="D49" s="20">
        <f t="shared" si="1"/>
        <v>0.14265258</v>
      </c>
      <c r="E49" s="11">
        <v>6.0807899999999998E-2</v>
      </c>
      <c r="F49" s="12">
        <v>6.3997330000000005E-2</v>
      </c>
      <c r="G49" s="31">
        <v>2.798196E-2</v>
      </c>
      <c r="H49" s="31">
        <v>2.8798109999999998E-2</v>
      </c>
      <c r="I49" s="11">
        <v>8.2079300000000004E-3</v>
      </c>
      <c r="J49" s="12">
        <v>9.7878900000000005E-3</v>
      </c>
      <c r="K49" s="20">
        <v>3.7363540000000001E-2</v>
      </c>
      <c r="L49" s="12">
        <v>4.0069250000000001E-2</v>
      </c>
      <c r="M49" s="20">
        <v>4.0963000000000003</v>
      </c>
      <c r="N49" s="12">
        <v>8.4022000000000006</v>
      </c>
    </row>
    <row r="50" spans="1:14" ht="15" thickBot="1" x14ac:dyDescent="0.35">
      <c r="A50" s="34"/>
      <c r="B50" s="2" t="s">
        <v>14</v>
      </c>
      <c r="C50" s="26">
        <f t="shared" si="0"/>
        <v>0.13007684</v>
      </c>
      <c r="D50" s="26">
        <f t="shared" si="1"/>
        <v>0.14455833000000001</v>
      </c>
      <c r="E50" s="11">
        <v>6.1656830000000003E-2</v>
      </c>
      <c r="F50" s="12">
        <v>6.7520819999999995E-2</v>
      </c>
      <c r="G50" s="29">
        <v>2.473732E-2</v>
      </c>
      <c r="H50" s="29">
        <v>2.668187E-2</v>
      </c>
      <c r="I50" s="11">
        <v>7.4071600000000003E-3</v>
      </c>
      <c r="J50" s="12">
        <v>1.096307E-2</v>
      </c>
      <c r="K50" s="26">
        <v>3.627553E-2</v>
      </c>
      <c r="L50" s="12">
        <v>3.9392570000000002E-2</v>
      </c>
      <c r="M50" s="26">
        <v>4.4244000000000003</v>
      </c>
      <c r="N50" s="12">
        <v>9.9984999999999999</v>
      </c>
    </row>
    <row r="51" spans="1:14" s="7" customFormat="1" x14ac:dyDescent="0.3">
      <c r="A51" s="32" t="s">
        <v>18</v>
      </c>
      <c r="B51" s="10" t="s">
        <v>3</v>
      </c>
      <c r="C51" s="21">
        <f t="shared" si="0"/>
        <v>1.3841669999999999E-2</v>
      </c>
      <c r="D51" s="21">
        <f t="shared" si="1"/>
        <v>1.6158079999999998E-2</v>
      </c>
      <c r="E51" s="27">
        <v>2.6715799999999998E-3</v>
      </c>
      <c r="F51" s="22">
        <v>4.1044899999999997E-3</v>
      </c>
      <c r="G51" s="28">
        <v>0</v>
      </c>
      <c r="H51" s="28">
        <v>0</v>
      </c>
      <c r="I51" s="27">
        <v>9.4879000000000003E-4</v>
      </c>
      <c r="J51" s="22">
        <v>2.8996400000000002E-3</v>
      </c>
      <c r="K51" s="21">
        <v>1.0221299999999999E-2</v>
      </c>
      <c r="L51" s="22">
        <v>9.1539499999999992E-3</v>
      </c>
      <c r="M51" s="21">
        <v>1.1900000000000001E-2</v>
      </c>
      <c r="N51" s="22">
        <v>4.6699999999999998E-2</v>
      </c>
    </row>
    <row r="52" spans="1:14" s="8" customFormat="1" x14ac:dyDescent="0.3">
      <c r="A52" s="33"/>
      <c r="B52" s="2" t="s">
        <v>4</v>
      </c>
      <c r="C52" s="26">
        <f t="shared" si="0"/>
        <v>1.4138660000000001E-2</v>
      </c>
      <c r="D52" s="26">
        <f t="shared" si="1"/>
        <v>1.9762410000000001E-2</v>
      </c>
      <c r="E52" s="11">
        <v>3.5836800000000001E-3</v>
      </c>
      <c r="F52" s="12">
        <v>4.2225800000000001E-3</v>
      </c>
      <c r="G52" s="29">
        <v>0</v>
      </c>
      <c r="H52" s="29">
        <v>0</v>
      </c>
      <c r="I52" s="11">
        <v>1.27081E-3</v>
      </c>
      <c r="J52" s="12">
        <v>4.3328300000000002E-3</v>
      </c>
      <c r="K52" s="26">
        <v>9.2841699999999996E-3</v>
      </c>
      <c r="L52" s="12">
        <v>1.1207E-2</v>
      </c>
      <c r="M52" s="26">
        <v>6.1000000000000004E-3</v>
      </c>
      <c r="N52" s="12">
        <v>9.2600000000000002E-2</v>
      </c>
    </row>
    <row r="53" spans="1:14" s="8" customFormat="1" x14ac:dyDescent="0.3">
      <c r="A53" s="33"/>
      <c r="B53" s="2" t="s">
        <v>5</v>
      </c>
      <c r="C53" s="26">
        <f t="shared" si="0"/>
        <v>2.8194839999999999E-2</v>
      </c>
      <c r="D53" s="26">
        <f t="shared" si="1"/>
        <v>3.815259E-2</v>
      </c>
      <c r="E53" s="11">
        <v>6.8699599999999996E-3</v>
      </c>
      <c r="F53" s="12">
        <v>1.1164469999999999E-2</v>
      </c>
      <c r="G53" s="29">
        <v>0</v>
      </c>
      <c r="H53" s="29">
        <v>0</v>
      </c>
      <c r="I53" s="11">
        <v>1.6115700000000001E-3</v>
      </c>
      <c r="J53" s="12">
        <v>5.5369800000000004E-3</v>
      </c>
      <c r="K53" s="26">
        <v>1.9713310000000001E-2</v>
      </c>
      <c r="L53" s="12">
        <v>2.145114E-2</v>
      </c>
      <c r="M53" s="26">
        <v>8.2600000000000007E-2</v>
      </c>
      <c r="N53" s="12">
        <v>0.58809999999999996</v>
      </c>
    </row>
    <row r="54" spans="1:14" s="8" customFormat="1" x14ac:dyDescent="0.3">
      <c r="A54" s="33"/>
      <c r="B54" s="2" t="s">
        <v>6</v>
      </c>
      <c r="C54" s="26">
        <f t="shared" si="0"/>
        <v>2.002367E-2</v>
      </c>
      <c r="D54" s="26">
        <f t="shared" si="1"/>
        <v>5.6363999999999997E-2</v>
      </c>
      <c r="E54" s="11">
        <v>4.0463699999999997E-3</v>
      </c>
      <c r="F54" s="12">
        <v>1.61789E-2</v>
      </c>
      <c r="G54" s="29">
        <v>0</v>
      </c>
      <c r="H54" s="29">
        <v>0</v>
      </c>
      <c r="I54" s="11">
        <v>9.8021000000000002E-4</v>
      </c>
      <c r="J54" s="12">
        <v>1.10455E-2</v>
      </c>
      <c r="K54" s="26">
        <v>1.4997089999999999E-2</v>
      </c>
      <c r="L54" s="12">
        <v>2.9139600000000002E-2</v>
      </c>
      <c r="M54" s="26">
        <v>0.3352</v>
      </c>
      <c r="N54" s="12">
        <v>0.5635</v>
      </c>
    </row>
    <row r="55" spans="1:14" s="8" customFormat="1" x14ac:dyDescent="0.3">
      <c r="A55" s="33"/>
      <c r="B55" s="2" t="s">
        <v>7</v>
      </c>
      <c r="C55" s="26">
        <f t="shared" si="0"/>
        <v>4.3105329999999997E-2</v>
      </c>
      <c r="D55" s="26">
        <f t="shared" si="1"/>
        <v>7.0465990000000006E-2</v>
      </c>
      <c r="E55" s="11">
        <v>8.08211E-3</v>
      </c>
      <c r="F55" s="12">
        <v>2.3504870000000001E-2</v>
      </c>
      <c r="G55" s="29">
        <v>0</v>
      </c>
      <c r="H55" s="29">
        <v>0</v>
      </c>
      <c r="I55" s="11">
        <v>1.3626300000000001E-3</v>
      </c>
      <c r="J55" s="12">
        <v>9.9143800000000004E-3</v>
      </c>
      <c r="K55" s="26">
        <v>3.3660589999999997E-2</v>
      </c>
      <c r="L55" s="12">
        <v>3.7046740000000002E-2</v>
      </c>
      <c r="M55" s="26">
        <v>0.76060000000000005</v>
      </c>
      <c r="N55" s="12">
        <v>1.6512</v>
      </c>
    </row>
    <row r="56" spans="1:14" s="8" customFormat="1" x14ac:dyDescent="0.3">
      <c r="A56" s="33"/>
      <c r="B56" s="2" t="s">
        <v>8</v>
      </c>
      <c r="C56" s="26">
        <f t="shared" si="0"/>
        <v>7.0224000000000009E-2</v>
      </c>
      <c r="D56" s="26">
        <f t="shared" si="1"/>
        <v>8.3419419999999994E-2</v>
      </c>
      <c r="E56" s="11">
        <v>1.2927940000000001E-2</v>
      </c>
      <c r="F56" s="12">
        <v>2.4509940000000001E-2</v>
      </c>
      <c r="G56" s="29">
        <v>0</v>
      </c>
      <c r="H56" s="29">
        <v>0</v>
      </c>
      <c r="I56" s="11">
        <v>2.5022400000000002E-3</v>
      </c>
      <c r="J56" s="12">
        <v>1.2926099999999999E-2</v>
      </c>
      <c r="K56" s="26">
        <v>5.479382E-2</v>
      </c>
      <c r="L56" s="12">
        <v>4.5983379999999997E-2</v>
      </c>
      <c r="M56" s="26">
        <v>0.53720000000000001</v>
      </c>
      <c r="N56" s="12">
        <v>2.2475000000000001</v>
      </c>
    </row>
    <row r="57" spans="1:14" s="8" customFormat="1" x14ac:dyDescent="0.3">
      <c r="A57" s="33"/>
      <c r="B57" s="2" t="s">
        <v>9</v>
      </c>
      <c r="C57" s="26">
        <f t="shared" si="0"/>
        <v>9.3685160000000003E-2</v>
      </c>
      <c r="D57" s="26">
        <f t="shared" si="1"/>
        <v>0.11932342</v>
      </c>
      <c r="E57" s="11">
        <v>2.0333770000000001E-2</v>
      </c>
      <c r="F57" s="12">
        <v>3.0600289999999999E-2</v>
      </c>
      <c r="G57" s="29">
        <v>0</v>
      </c>
      <c r="H57" s="29">
        <v>0</v>
      </c>
      <c r="I57" s="11">
        <v>3.1463799999999998E-3</v>
      </c>
      <c r="J57" s="12">
        <v>1.1847399999999999E-2</v>
      </c>
      <c r="K57" s="26">
        <v>7.0205009999999998E-2</v>
      </c>
      <c r="L57" s="12">
        <v>7.6875730000000003E-2</v>
      </c>
      <c r="M57" s="26">
        <v>1.2625999999999999</v>
      </c>
      <c r="N57" s="12">
        <v>3.0303</v>
      </c>
    </row>
    <row r="58" spans="1:14" s="8" customFormat="1" x14ac:dyDescent="0.3">
      <c r="A58" s="33"/>
      <c r="B58" s="2" t="s">
        <v>10</v>
      </c>
      <c r="C58" s="26">
        <f t="shared" si="0"/>
        <v>9.071883E-2</v>
      </c>
      <c r="D58" s="26">
        <f t="shared" si="1"/>
        <v>0.11561183</v>
      </c>
      <c r="E58" s="11">
        <v>2.132262E-2</v>
      </c>
      <c r="F58" s="12">
        <v>3.6605980000000003E-2</v>
      </c>
      <c r="G58" s="29">
        <v>0</v>
      </c>
      <c r="H58" s="29">
        <v>0</v>
      </c>
      <c r="I58" s="11">
        <v>3.6900800000000001E-3</v>
      </c>
      <c r="J58" s="12">
        <v>1.719671E-2</v>
      </c>
      <c r="K58" s="26">
        <v>6.5706130000000001E-2</v>
      </c>
      <c r="L58" s="12">
        <v>6.1809139999999999E-2</v>
      </c>
      <c r="M58" s="26">
        <v>0.93769999999999998</v>
      </c>
      <c r="N58" s="12">
        <v>3.7330000000000001</v>
      </c>
    </row>
    <row r="59" spans="1:14" s="8" customFormat="1" x14ac:dyDescent="0.3">
      <c r="A59" s="33"/>
      <c r="B59" s="2" t="s">
        <v>11</v>
      </c>
      <c r="C59" s="26">
        <f t="shared" si="0"/>
        <v>0.11429917000000001</v>
      </c>
      <c r="D59" s="26">
        <f t="shared" si="1"/>
        <v>0.15590392</v>
      </c>
      <c r="E59" s="11">
        <v>2.55459E-2</v>
      </c>
      <c r="F59" s="12">
        <v>4.0314089999999997E-2</v>
      </c>
      <c r="G59" s="29">
        <v>0</v>
      </c>
      <c r="H59" s="29">
        <v>0</v>
      </c>
      <c r="I59" s="11">
        <v>3.4756000000000001E-3</v>
      </c>
      <c r="J59" s="12">
        <v>1.4380799999999999E-2</v>
      </c>
      <c r="K59" s="26">
        <v>8.527767E-2</v>
      </c>
      <c r="L59" s="12">
        <v>0.10120903000000001</v>
      </c>
      <c r="M59" s="26">
        <v>2.3485</v>
      </c>
      <c r="N59" s="12">
        <v>7.1966000000000001</v>
      </c>
    </row>
    <row r="60" spans="1:14" s="8" customFormat="1" x14ac:dyDescent="0.3">
      <c r="A60" s="33"/>
      <c r="B60" s="2" t="s">
        <v>12</v>
      </c>
      <c r="C60" s="26">
        <f t="shared" si="0"/>
        <v>9.7529660000000004E-2</v>
      </c>
      <c r="D60" s="26">
        <f t="shared" si="1"/>
        <v>0.22088917000000002</v>
      </c>
      <c r="E60" s="11">
        <v>2.5789510000000002E-2</v>
      </c>
      <c r="F60" s="12">
        <v>5.4026970000000001E-2</v>
      </c>
      <c r="G60" s="29">
        <v>0</v>
      </c>
      <c r="H60" s="29">
        <v>0</v>
      </c>
      <c r="I60" s="11">
        <v>3.6184899999999998E-3</v>
      </c>
      <c r="J60" s="12">
        <v>2.1875519999999999E-2</v>
      </c>
      <c r="K60" s="26">
        <v>6.8121660000000001E-2</v>
      </c>
      <c r="L60" s="12">
        <v>0.14498668000000001</v>
      </c>
      <c r="M60" s="26">
        <v>1.6540999999999999</v>
      </c>
      <c r="N60" s="12">
        <v>7.0801999999999996</v>
      </c>
    </row>
    <row r="61" spans="1:14" s="8" customFormat="1" x14ac:dyDescent="0.3">
      <c r="A61" s="33"/>
      <c r="B61" s="2" t="s">
        <v>13</v>
      </c>
      <c r="C61" s="26">
        <f t="shared" si="0"/>
        <v>0.14360866</v>
      </c>
      <c r="D61" s="26">
        <f t="shared" si="1"/>
        <v>0.26206216999999998</v>
      </c>
      <c r="E61" s="11">
        <v>3.4796859999999999E-2</v>
      </c>
      <c r="F61" s="12">
        <v>5.9995140000000002E-2</v>
      </c>
      <c r="G61" s="29">
        <v>0</v>
      </c>
      <c r="H61" s="29">
        <v>0</v>
      </c>
      <c r="I61" s="11">
        <v>4.5244100000000004E-3</v>
      </c>
      <c r="J61" s="12">
        <v>2.015074E-2</v>
      </c>
      <c r="K61" s="26">
        <v>0.10428738999999999</v>
      </c>
      <c r="L61" s="12">
        <v>0.18191629000000001</v>
      </c>
      <c r="M61" s="26">
        <v>3.7989000000000002</v>
      </c>
      <c r="N61" s="12">
        <v>11.848599999999999</v>
      </c>
    </row>
    <row r="62" spans="1:14" s="9" customFormat="1" ht="15" thickBot="1" x14ac:dyDescent="0.35">
      <c r="A62" s="34"/>
      <c r="B62" s="3" t="s">
        <v>14</v>
      </c>
      <c r="C62" s="24">
        <f t="shared" si="0"/>
        <v>0.10904483000000001</v>
      </c>
      <c r="D62" s="24">
        <f t="shared" si="1"/>
        <v>0.26566466999999999</v>
      </c>
      <c r="E62" s="13">
        <v>3.1254780000000003E-2</v>
      </c>
      <c r="F62" s="14">
        <v>6.2517929999999999E-2</v>
      </c>
      <c r="G62" s="30">
        <v>0</v>
      </c>
      <c r="H62" s="30">
        <v>0</v>
      </c>
      <c r="I62" s="13">
        <v>3.8623199999999998E-3</v>
      </c>
      <c r="J62" s="14">
        <v>2.2722039999999999E-2</v>
      </c>
      <c r="K62" s="24">
        <v>7.3927729999999997E-2</v>
      </c>
      <c r="L62" s="14">
        <v>0.18042469999999999</v>
      </c>
      <c r="M62" s="24">
        <v>3.1839</v>
      </c>
      <c r="N62" s="14">
        <v>12.480600000000001</v>
      </c>
    </row>
    <row r="63" spans="1:14" x14ac:dyDescent="0.3">
      <c r="A63" s="32" t="s">
        <v>19</v>
      </c>
      <c r="B63" s="2" t="s">
        <v>3</v>
      </c>
      <c r="C63" s="20">
        <f t="shared" si="0"/>
        <v>7.4432999999999997E-4</v>
      </c>
      <c r="D63" s="20">
        <f t="shared" si="1"/>
        <v>1.2292500000000001E-3</v>
      </c>
      <c r="E63" s="11">
        <v>4.3799000000000003E-4</v>
      </c>
      <c r="F63" s="12">
        <v>9.0357000000000002E-4</v>
      </c>
      <c r="G63" s="29">
        <v>0</v>
      </c>
      <c r="H63" s="29">
        <v>0</v>
      </c>
      <c r="I63" s="11">
        <v>9.8419999999999996E-5</v>
      </c>
      <c r="J63" s="12">
        <v>3.2568000000000001E-4</v>
      </c>
      <c r="K63" s="26">
        <v>2.0792E-4</v>
      </c>
      <c r="L63" s="12">
        <v>0</v>
      </c>
      <c r="M63" s="20">
        <v>2.0999999999999999E-3</v>
      </c>
      <c r="N63" s="12">
        <v>2.7000000000000001E-3</v>
      </c>
    </row>
    <row r="64" spans="1:14" x14ac:dyDescent="0.3">
      <c r="A64" s="33"/>
      <c r="B64" s="2" t="s">
        <v>4</v>
      </c>
      <c r="C64" s="20">
        <f t="shared" si="0"/>
        <v>5.2983000000000001E-4</v>
      </c>
      <c r="D64" s="20">
        <f t="shared" si="1"/>
        <v>7.3333999999999997E-4</v>
      </c>
      <c r="E64" s="11">
        <v>4.2994000000000002E-4</v>
      </c>
      <c r="F64" s="12">
        <v>4.9012999999999997E-4</v>
      </c>
      <c r="G64" s="31">
        <v>0</v>
      </c>
      <c r="H64" s="31">
        <v>0</v>
      </c>
      <c r="I64" s="11">
        <v>5.6900000000000001E-5</v>
      </c>
      <c r="J64" s="12">
        <v>2.4321E-4</v>
      </c>
      <c r="K64" s="20">
        <v>4.299E-5</v>
      </c>
      <c r="L64" s="12">
        <v>0</v>
      </c>
      <c r="M64" s="20">
        <v>0</v>
      </c>
      <c r="N64" s="12">
        <v>1.5E-3</v>
      </c>
    </row>
    <row r="65" spans="1:14" x14ac:dyDescent="0.3">
      <c r="A65" s="33"/>
      <c r="B65" s="2" t="s">
        <v>5</v>
      </c>
      <c r="C65" s="20">
        <f t="shared" si="0"/>
        <v>5.6283399999999999E-3</v>
      </c>
      <c r="D65" s="20">
        <f t="shared" si="1"/>
        <v>4.4082500000000007E-3</v>
      </c>
      <c r="E65" s="11">
        <v>1.23299E-3</v>
      </c>
      <c r="F65" s="12">
        <v>2.6648100000000001E-3</v>
      </c>
      <c r="G65" s="31">
        <v>0</v>
      </c>
      <c r="H65" s="31">
        <v>0</v>
      </c>
      <c r="I65" s="11">
        <v>3.7533E-4</v>
      </c>
      <c r="J65" s="12">
        <v>4.6784000000000002E-4</v>
      </c>
      <c r="K65" s="20">
        <v>4.02002E-3</v>
      </c>
      <c r="L65" s="12">
        <v>1.2756E-3</v>
      </c>
      <c r="M65" s="20">
        <v>6.88E-2</v>
      </c>
      <c r="N65" s="12">
        <v>5.1900000000000002E-2</v>
      </c>
    </row>
    <row r="66" spans="1:14" x14ac:dyDescent="0.3">
      <c r="A66" s="33"/>
      <c r="B66" s="2" t="s">
        <v>6</v>
      </c>
      <c r="C66" s="20">
        <f t="shared" si="0"/>
        <v>4.5576699999999998E-3</v>
      </c>
      <c r="D66" s="20">
        <f t="shared" si="1"/>
        <v>7.2755799999999994E-3</v>
      </c>
      <c r="E66" s="11">
        <v>1.5884199999999999E-3</v>
      </c>
      <c r="F66" s="12">
        <v>1.31657E-3</v>
      </c>
      <c r="G66" s="31">
        <v>0</v>
      </c>
      <c r="H66" s="31">
        <v>0</v>
      </c>
      <c r="I66" s="11">
        <v>1.5237000000000001E-4</v>
      </c>
      <c r="J66" s="12">
        <v>2.7833000000000003E-4</v>
      </c>
      <c r="K66" s="20">
        <v>2.8168799999999999E-3</v>
      </c>
      <c r="L66" s="12">
        <v>5.6806799999999996E-3</v>
      </c>
      <c r="M66" s="20">
        <v>3.7699999999999997E-2</v>
      </c>
      <c r="N66" s="12">
        <v>5.0900000000000001E-2</v>
      </c>
    </row>
    <row r="67" spans="1:14" x14ac:dyDescent="0.3">
      <c r="A67" s="33"/>
      <c r="B67" s="2" t="s">
        <v>7</v>
      </c>
      <c r="C67" s="20">
        <f t="shared" si="0"/>
        <v>9.8779999999999996E-3</v>
      </c>
      <c r="D67" s="20">
        <f t="shared" si="1"/>
        <v>2.853584E-2</v>
      </c>
      <c r="E67" s="11">
        <v>2.3130899999999999E-3</v>
      </c>
      <c r="F67" s="12">
        <v>4.2914299999999997E-3</v>
      </c>
      <c r="G67" s="31">
        <v>0</v>
      </c>
      <c r="H67" s="31">
        <v>0</v>
      </c>
      <c r="I67" s="11">
        <v>4.7108000000000002E-4</v>
      </c>
      <c r="J67" s="12">
        <v>5.0701000000000001E-4</v>
      </c>
      <c r="K67" s="20">
        <v>7.0938299999999998E-3</v>
      </c>
      <c r="L67" s="12">
        <v>2.3737399999999999E-2</v>
      </c>
      <c r="M67" s="20">
        <v>0.1255</v>
      </c>
      <c r="N67" s="12">
        <v>0.34410000000000002</v>
      </c>
    </row>
    <row r="68" spans="1:14" x14ac:dyDescent="0.3">
      <c r="A68" s="33"/>
      <c r="B68" s="2" t="s">
        <v>8</v>
      </c>
      <c r="C68" s="20">
        <f t="shared" ref="C68:C131" si="2">SUM(E68,G68,I68,K68)</f>
        <v>7.2434999999999999E-3</v>
      </c>
      <c r="D68" s="20">
        <f t="shared" ref="D68:D131" si="3">SUM(F68,H68,J68,L68)</f>
        <v>3.7592500000000001E-2</v>
      </c>
      <c r="E68" s="11">
        <v>2.1889399999999999E-3</v>
      </c>
      <c r="F68" s="12">
        <v>5.2680699999999997E-3</v>
      </c>
      <c r="G68" s="31">
        <v>0</v>
      </c>
      <c r="H68" s="31">
        <v>0</v>
      </c>
      <c r="I68" s="11">
        <v>1.5037000000000001E-4</v>
      </c>
      <c r="J68" s="12">
        <v>6.7484000000000001E-4</v>
      </c>
      <c r="K68" s="20">
        <v>4.9041900000000001E-3</v>
      </c>
      <c r="L68" s="12">
        <v>3.1649589999999998E-2</v>
      </c>
      <c r="M68" s="20">
        <v>0.1065</v>
      </c>
      <c r="N68" s="12">
        <v>0.50729999999999997</v>
      </c>
    </row>
    <row r="69" spans="1:14" x14ac:dyDescent="0.3">
      <c r="A69" s="33"/>
      <c r="B69" s="2" t="s">
        <v>9</v>
      </c>
      <c r="C69" s="20">
        <f t="shared" si="2"/>
        <v>1.119617E-2</v>
      </c>
      <c r="D69" s="20">
        <f t="shared" si="3"/>
        <v>4.166984E-2</v>
      </c>
      <c r="E69" s="11">
        <v>3.14519E-3</v>
      </c>
      <c r="F69" s="12">
        <v>7.2502399999999998E-3</v>
      </c>
      <c r="G69" s="31">
        <v>0</v>
      </c>
      <c r="H69" s="31">
        <v>0</v>
      </c>
      <c r="I69" s="11">
        <v>5.0135000000000002E-4</v>
      </c>
      <c r="J69" s="12">
        <v>6.4625000000000001E-4</v>
      </c>
      <c r="K69" s="20">
        <v>7.5496299999999999E-3</v>
      </c>
      <c r="L69" s="12">
        <v>3.3773350000000001E-2</v>
      </c>
      <c r="M69" s="20">
        <v>0.18010000000000001</v>
      </c>
      <c r="N69" s="12">
        <v>0.70189999999999997</v>
      </c>
    </row>
    <row r="70" spans="1:14" x14ac:dyDescent="0.3">
      <c r="A70" s="33"/>
      <c r="B70" s="2" t="s">
        <v>10</v>
      </c>
      <c r="C70" s="20">
        <f t="shared" si="2"/>
        <v>1.185983E-2</v>
      </c>
      <c r="D70" s="20">
        <f t="shared" si="3"/>
        <v>4.5046840000000005E-2</v>
      </c>
      <c r="E70" s="11">
        <v>3.4567199999999999E-3</v>
      </c>
      <c r="F70" s="12">
        <v>7.4356600000000002E-3</v>
      </c>
      <c r="G70" s="31">
        <v>0</v>
      </c>
      <c r="H70" s="31">
        <v>0</v>
      </c>
      <c r="I70" s="11">
        <v>1.8754000000000001E-4</v>
      </c>
      <c r="J70" s="12">
        <v>7.3035999999999999E-4</v>
      </c>
      <c r="K70" s="20">
        <v>8.2155700000000002E-3</v>
      </c>
      <c r="L70" s="12">
        <v>3.6880820000000002E-2</v>
      </c>
      <c r="M70" s="20">
        <v>0.19889999999999999</v>
      </c>
      <c r="N70" s="12">
        <v>0.94350000000000001</v>
      </c>
    </row>
    <row r="71" spans="1:14" x14ac:dyDescent="0.3">
      <c r="A71" s="33"/>
      <c r="B71" s="2" t="s">
        <v>11</v>
      </c>
      <c r="C71" s="20">
        <f t="shared" si="2"/>
        <v>1.231816E-2</v>
      </c>
      <c r="D71" s="20">
        <f t="shared" si="3"/>
        <v>4.5407080000000002E-2</v>
      </c>
      <c r="E71" s="11">
        <v>3.9892199999999999E-3</v>
      </c>
      <c r="F71" s="12">
        <v>9.0881299999999998E-3</v>
      </c>
      <c r="G71" s="31">
        <v>0</v>
      </c>
      <c r="H71" s="31">
        <v>0</v>
      </c>
      <c r="I71" s="11">
        <v>4.9768000000000002E-4</v>
      </c>
      <c r="J71" s="12">
        <v>6.1740000000000005E-4</v>
      </c>
      <c r="K71" s="20">
        <v>7.8312599999999996E-3</v>
      </c>
      <c r="L71" s="12">
        <v>3.5701549999999999E-2</v>
      </c>
      <c r="M71" s="20">
        <v>0.27200000000000002</v>
      </c>
      <c r="N71" s="12">
        <v>1.1431</v>
      </c>
    </row>
    <row r="72" spans="1:14" x14ac:dyDescent="0.3">
      <c r="A72" s="33"/>
      <c r="B72" s="2" t="s">
        <v>12</v>
      </c>
      <c r="C72" s="20">
        <f t="shared" si="2"/>
        <v>1.3044169999999999E-2</v>
      </c>
      <c r="D72" s="20">
        <f t="shared" si="3"/>
        <v>4.8675910000000003E-2</v>
      </c>
      <c r="E72" s="11">
        <v>4.30789E-3</v>
      </c>
      <c r="F72" s="12">
        <v>9.5359899999999994E-3</v>
      </c>
      <c r="G72" s="31">
        <v>0</v>
      </c>
      <c r="H72" s="31">
        <v>0</v>
      </c>
      <c r="I72" s="11">
        <v>1.8813E-4</v>
      </c>
      <c r="J72" s="12">
        <v>7.2453000000000003E-4</v>
      </c>
      <c r="K72" s="20">
        <v>8.5481499999999992E-3</v>
      </c>
      <c r="L72" s="12">
        <v>3.8415390000000001E-2</v>
      </c>
      <c r="M72" s="20">
        <v>0.30070000000000002</v>
      </c>
      <c r="N72" s="12">
        <v>1.5328999999999999</v>
      </c>
    </row>
    <row r="73" spans="1:14" x14ac:dyDescent="0.3">
      <c r="A73" s="33"/>
      <c r="B73" s="2" t="s">
        <v>13</v>
      </c>
      <c r="C73" s="20">
        <f t="shared" si="2"/>
        <v>1.323849E-2</v>
      </c>
      <c r="D73" s="20">
        <f t="shared" si="3"/>
        <v>4.7645590000000002E-2</v>
      </c>
      <c r="E73" s="11">
        <v>4.7748299999999999E-3</v>
      </c>
      <c r="F73" s="12">
        <v>1.097618E-2</v>
      </c>
      <c r="G73" s="31">
        <v>0</v>
      </c>
      <c r="H73" s="31">
        <v>0</v>
      </c>
      <c r="I73" s="11">
        <v>5.0757999999999999E-4</v>
      </c>
      <c r="J73" s="12">
        <v>6.2639E-4</v>
      </c>
      <c r="K73" s="20">
        <v>7.9560800000000008E-3</v>
      </c>
      <c r="L73" s="12">
        <v>3.6043020000000002E-2</v>
      </c>
      <c r="M73" s="20">
        <v>0.36499999999999999</v>
      </c>
      <c r="N73" s="12">
        <v>1.6021000000000001</v>
      </c>
    </row>
    <row r="74" spans="1:14" ht="15" thickBot="1" x14ac:dyDescent="0.35">
      <c r="A74" s="34"/>
      <c r="B74" s="2" t="s">
        <v>14</v>
      </c>
      <c r="C74" s="26">
        <f t="shared" si="2"/>
        <v>1.400117E-2</v>
      </c>
      <c r="D74" s="26">
        <f t="shared" si="3"/>
        <v>5.1108750000000001E-2</v>
      </c>
      <c r="E74" s="11">
        <v>5.1108899999999999E-3</v>
      </c>
      <c r="F74" s="12">
        <v>1.1381769999999999E-2</v>
      </c>
      <c r="G74" s="29">
        <v>0</v>
      </c>
      <c r="H74" s="29">
        <v>0</v>
      </c>
      <c r="I74" s="11">
        <v>1.9144E-4</v>
      </c>
      <c r="J74" s="12">
        <v>7.3720000000000003E-4</v>
      </c>
      <c r="K74" s="26">
        <v>8.6988399999999994E-3</v>
      </c>
      <c r="L74" s="12">
        <v>3.8989780000000002E-2</v>
      </c>
      <c r="M74" s="26">
        <v>0.40329999999999999</v>
      </c>
      <c r="N74" s="12">
        <v>2.1535000000000002</v>
      </c>
    </row>
    <row r="75" spans="1:14" s="7" customFormat="1" x14ac:dyDescent="0.3">
      <c r="A75" s="32" t="s">
        <v>20</v>
      </c>
      <c r="B75" s="10" t="s">
        <v>3</v>
      </c>
      <c r="C75" s="21">
        <f t="shared" si="2"/>
        <v>3.9655000000000003E-3</v>
      </c>
      <c r="D75" s="21">
        <f t="shared" si="3"/>
        <v>-2.9379200000000001E-3</v>
      </c>
      <c r="E75" s="27">
        <v>1.34008E-3</v>
      </c>
      <c r="F75" s="22">
        <v>0</v>
      </c>
      <c r="G75" s="28">
        <v>0</v>
      </c>
      <c r="H75" s="28">
        <v>0</v>
      </c>
      <c r="I75" s="27">
        <v>2.6254199999999998E-3</v>
      </c>
      <c r="J75" s="22">
        <v>0</v>
      </c>
      <c r="K75" s="21">
        <v>0</v>
      </c>
      <c r="L75" s="22">
        <v>-2.9379200000000001E-3</v>
      </c>
      <c r="M75" s="21">
        <v>1.0500000000000001E-2</v>
      </c>
      <c r="N75" s="22">
        <v>3.7000000000000002E-3</v>
      </c>
    </row>
    <row r="76" spans="1:14" s="8" customFormat="1" x14ac:dyDescent="0.3">
      <c r="A76" s="33"/>
      <c r="B76" s="2" t="s">
        <v>4</v>
      </c>
      <c r="C76" s="26">
        <f t="shared" si="2"/>
        <v>8.9154999999999998E-3</v>
      </c>
      <c r="D76" s="26">
        <f t="shared" si="3"/>
        <v>1.2771000000000001E-2</v>
      </c>
      <c r="E76" s="11">
        <v>3.48534E-3</v>
      </c>
      <c r="F76" s="12">
        <v>3.8797800000000002E-3</v>
      </c>
      <c r="G76" s="29">
        <v>0</v>
      </c>
      <c r="H76" s="29">
        <v>0</v>
      </c>
      <c r="I76" s="11">
        <v>3.3728299999999998E-3</v>
      </c>
      <c r="J76" s="12">
        <v>0</v>
      </c>
      <c r="K76" s="26">
        <v>2.05733E-3</v>
      </c>
      <c r="L76" s="12">
        <v>8.89122E-3</v>
      </c>
      <c r="M76" s="26">
        <v>2.4799999999999999E-2</v>
      </c>
      <c r="N76" s="12">
        <v>2.1399999999999999E-2</v>
      </c>
    </row>
    <row r="77" spans="1:14" s="8" customFormat="1" x14ac:dyDescent="0.3">
      <c r="A77" s="33"/>
      <c r="B77" s="2" t="s">
        <v>5</v>
      </c>
      <c r="C77" s="26">
        <f t="shared" si="2"/>
        <v>1.727E-3</v>
      </c>
      <c r="D77" s="26">
        <f t="shared" si="3"/>
        <v>2.2407919999999998E-2</v>
      </c>
      <c r="E77" s="11">
        <v>8.8150000000000001E-4</v>
      </c>
      <c r="F77" s="12">
        <v>1.415398E-2</v>
      </c>
      <c r="G77" s="29">
        <v>0</v>
      </c>
      <c r="H77" s="29">
        <v>0</v>
      </c>
      <c r="I77" s="11">
        <v>8.4550000000000001E-4</v>
      </c>
      <c r="J77" s="12">
        <v>0</v>
      </c>
      <c r="K77" s="26">
        <v>0</v>
      </c>
      <c r="L77" s="12">
        <v>8.2539399999999995E-3</v>
      </c>
      <c r="M77" s="26">
        <v>3.9399999999999998E-2</v>
      </c>
      <c r="N77" s="12">
        <v>5.2299999999999999E-2</v>
      </c>
    </row>
    <row r="78" spans="1:14" s="8" customFormat="1" x14ac:dyDescent="0.3">
      <c r="A78" s="33"/>
      <c r="B78" s="2" t="s">
        <v>6</v>
      </c>
      <c r="C78" s="26">
        <f t="shared" si="2"/>
        <v>2.3475840000000001E-2</v>
      </c>
      <c r="D78" s="26">
        <f t="shared" si="3"/>
        <v>5.5768170000000006E-2</v>
      </c>
      <c r="E78" s="11">
        <v>8.9686000000000002E-3</v>
      </c>
      <c r="F78" s="12">
        <v>2.6007800000000001E-2</v>
      </c>
      <c r="G78" s="29">
        <v>0</v>
      </c>
      <c r="H78" s="29">
        <v>0</v>
      </c>
      <c r="I78" s="11">
        <v>7.3865700000000003E-3</v>
      </c>
      <c r="J78" s="12">
        <v>0</v>
      </c>
      <c r="K78" s="26">
        <v>7.12067E-3</v>
      </c>
      <c r="L78" s="12">
        <v>2.9760370000000001E-2</v>
      </c>
      <c r="M78" s="26">
        <v>0.19639999999999999</v>
      </c>
      <c r="N78" s="12">
        <v>0.39229999999999998</v>
      </c>
    </row>
    <row r="79" spans="1:14" s="8" customFormat="1" x14ac:dyDescent="0.3">
      <c r="A79" s="33"/>
      <c r="B79" s="2" t="s">
        <v>7</v>
      </c>
      <c r="C79" s="26">
        <f t="shared" si="2"/>
        <v>9.8193399999999993E-3</v>
      </c>
      <c r="D79" s="26">
        <f t="shared" si="3"/>
        <v>4.2611250000000003E-2</v>
      </c>
      <c r="E79" s="11">
        <v>4.5266300000000002E-3</v>
      </c>
      <c r="F79" s="12">
        <v>2.89127E-2</v>
      </c>
      <c r="G79" s="29">
        <v>0</v>
      </c>
      <c r="H79" s="29">
        <v>0</v>
      </c>
      <c r="I79" s="11">
        <v>3.7596600000000002E-3</v>
      </c>
      <c r="J79" s="12">
        <v>0</v>
      </c>
      <c r="K79" s="26">
        <v>1.53305E-3</v>
      </c>
      <c r="L79" s="12">
        <v>1.369855E-2</v>
      </c>
      <c r="M79" s="26">
        <v>0.17180000000000001</v>
      </c>
      <c r="N79" s="12">
        <v>0.2823</v>
      </c>
    </row>
    <row r="80" spans="1:14" s="8" customFormat="1" x14ac:dyDescent="0.3">
      <c r="A80" s="33"/>
      <c r="B80" s="2" t="s">
        <v>8</v>
      </c>
      <c r="C80" s="26">
        <f t="shared" si="2"/>
        <v>3.3964340000000003E-2</v>
      </c>
      <c r="D80" s="26">
        <f t="shared" si="3"/>
        <v>7.1627419999999997E-2</v>
      </c>
      <c r="E80" s="11">
        <v>9.8633999999999996E-3</v>
      </c>
      <c r="F80" s="12">
        <v>2.730457E-2</v>
      </c>
      <c r="G80" s="29">
        <v>0</v>
      </c>
      <c r="H80" s="29">
        <v>0</v>
      </c>
      <c r="I80" s="11">
        <v>9.1572200000000006E-3</v>
      </c>
      <c r="J80" s="12">
        <v>1.64547E-3</v>
      </c>
      <c r="K80" s="26">
        <v>1.4943720000000001E-2</v>
      </c>
      <c r="L80" s="12">
        <v>4.2677380000000001E-2</v>
      </c>
      <c r="M80" s="26">
        <v>0.54069999999999996</v>
      </c>
      <c r="N80" s="12">
        <v>0.96699999999999997</v>
      </c>
    </row>
    <row r="81" spans="1:14" s="8" customFormat="1" x14ac:dyDescent="0.3">
      <c r="A81" s="33"/>
      <c r="B81" s="2" t="s">
        <v>9</v>
      </c>
      <c r="C81" s="26">
        <f t="shared" si="2"/>
        <v>3.2077830000000002E-2</v>
      </c>
      <c r="D81" s="26">
        <f t="shared" si="3"/>
        <v>6.3007080000000007E-2</v>
      </c>
      <c r="E81" s="11">
        <v>8.8508400000000004E-3</v>
      </c>
      <c r="F81" s="12">
        <v>2.3299810000000001E-2</v>
      </c>
      <c r="G81" s="29">
        <v>0</v>
      </c>
      <c r="H81" s="29">
        <v>0</v>
      </c>
      <c r="I81" s="11">
        <v>7.3968999999999997E-3</v>
      </c>
      <c r="J81" s="12">
        <v>0</v>
      </c>
      <c r="K81" s="26">
        <v>1.5830090000000002E-2</v>
      </c>
      <c r="L81" s="12">
        <v>3.9707270000000003E-2</v>
      </c>
      <c r="M81" s="26">
        <v>0.81430000000000002</v>
      </c>
      <c r="N81" s="12">
        <v>0.97640000000000005</v>
      </c>
    </row>
    <row r="82" spans="1:14" s="8" customFormat="1" x14ac:dyDescent="0.3">
      <c r="A82" s="33"/>
      <c r="B82" s="2" t="s">
        <v>10</v>
      </c>
      <c r="C82" s="26">
        <f t="shared" si="2"/>
        <v>6.6251169999999998E-2</v>
      </c>
      <c r="D82" s="26">
        <f t="shared" si="3"/>
        <v>0.11533040999999999</v>
      </c>
      <c r="E82" s="11">
        <v>1.599944E-2</v>
      </c>
      <c r="F82" s="12">
        <v>3.3155820000000003E-2</v>
      </c>
      <c r="G82" s="29">
        <v>0</v>
      </c>
      <c r="H82" s="29">
        <v>0</v>
      </c>
      <c r="I82" s="11">
        <v>1.452078E-2</v>
      </c>
      <c r="J82" s="12">
        <v>5.2837400000000003E-3</v>
      </c>
      <c r="K82" s="26">
        <v>3.5730949999999997E-2</v>
      </c>
      <c r="L82" s="12">
        <v>7.6890849999999997E-2</v>
      </c>
      <c r="M82" s="26">
        <v>1.3409</v>
      </c>
      <c r="N82" s="12">
        <v>2.6263000000000001</v>
      </c>
    </row>
    <row r="83" spans="1:14" s="8" customFormat="1" x14ac:dyDescent="0.3">
      <c r="A83" s="33"/>
      <c r="B83" s="2" t="s">
        <v>11</v>
      </c>
      <c r="C83" s="26">
        <f t="shared" si="2"/>
        <v>9.6822000000000005E-2</v>
      </c>
      <c r="D83" s="26">
        <f t="shared" si="3"/>
        <v>0.14433650000000001</v>
      </c>
      <c r="E83" s="11">
        <v>2.8608979999999999E-2</v>
      </c>
      <c r="F83" s="12">
        <v>4.912445E-2</v>
      </c>
      <c r="G83" s="29">
        <v>0</v>
      </c>
      <c r="H83" s="29">
        <v>0</v>
      </c>
      <c r="I83" s="11">
        <v>2.6523540000000002E-2</v>
      </c>
      <c r="J83" s="12">
        <v>0</v>
      </c>
      <c r="K83" s="26">
        <v>4.1689480000000001E-2</v>
      </c>
      <c r="L83" s="12">
        <v>9.5212050000000006E-2</v>
      </c>
      <c r="M83" s="26">
        <v>3.0634999999999999</v>
      </c>
      <c r="N83" s="12">
        <v>4.7839999999999998</v>
      </c>
    </row>
    <row r="84" spans="1:14" s="8" customFormat="1" x14ac:dyDescent="0.3">
      <c r="A84" s="33"/>
      <c r="B84" s="2" t="s">
        <v>12</v>
      </c>
      <c r="C84" s="26">
        <f t="shared" si="2"/>
        <v>0.10814466</v>
      </c>
      <c r="D84" s="26">
        <f t="shared" si="3"/>
        <v>0.17480833000000001</v>
      </c>
      <c r="E84" s="11">
        <v>2.7333030000000001E-2</v>
      </c>
      <c r="F84" s="12">
        <v>4.9620619999999997E-2</v>
      </c>
      <c r="G84" s="29">
        <v>0</v>
      </c>
      <c r="H84" s="29">
        <v>0</v>
      </c>
      <c r="I84" s="11">
        <v>2.652593E-2</v>
      </c>
      <c r="J84" s="12">
        <v>1.383147E-2</v>
      </c>
      <c r="K84" s="26">
        <v>5.4285699999999999E-2</v>
      </c>
      <c r="L84" s="12">
        <v>0.11135624</v>
      </c>
      <c r="M84" s="26">
        <v>3.1217999999999999</v>
      </c>
      <c r="N84" s="12">
        <v>6.7576000000000001</v>
      </c>
    </row>
    <row r="85" spans="1:14" s="8" customFormat="1" x14ac:dyDescent="0.3">
      <c r="A85" s="33"/>
      <c r="B85" s="2" t="s">
        <v>13</v>
      </c>
      <c r="C85" s="26">
        <f t="shared" si="2"/>
        <v>0.11008433000000001</v>
      </c>
      <c r="D85" s="26">
        <f t="shared" si="3"/>
        <v>0.16635483000000001</v>
      </c>
      <c r="E85" s="11">
        <v>3.7387620000000003E-2</v>
      </c>
      <c r="F85" s="12">
        <v>6.2761289999999997E-2</v>
      </c>
      <c r="G85" s="29">
        <v>0</v>
      </c>
      <c r="H85" s="29">
        <v>0</v>
      </c>
      <c r="I85" s="11">
        <v>3.3293759999999999E-2</v>
      </c>
      <c r="J85" s="12">
        <v>0</v>
      </c>
      <c r="K85" s="26">
        <v>3.9402949999999999E-2</v>
      </c>
      <c r="L85" s="12">
        <v>0.10359354</v>
      </c>
      <c r="M85" s="26">
        <v>4.7659000000000002</v>
      </c>
      <c r="N85" s="12">
        <v>7.3739999999999997</v>
      </c>
    </row>
    <row r="86" spans="1:14" s="9" customFormat="1" ht="15" thickBot="1" x14ac:dyDescent="0.35">
      <c r="A86" s="34"/>
      <c r="B86" s="3" t="s">
        <v>14</v>
      </c>
      <c r="C86" s="24">
        <f t="shared" si="2"/>
        <v>0.12885399</v>
      </c>
      <c r="D86" s="24">
        <f t="shared" si="3"/>
        <v>0.19747658000000001</v>
      </c>
      <c r="E86" s="13">
        <v>3.4766320000000003E-2</v>
      </c>
      <c r="F86" s="14">
        <v>5.6930769999999999E-2</v>
      </c>
      <c r="G86" s="30">
        <v>0</v>
      </c>
      <c r="H86" s="30">
        <v>0</v>
      </c>
      <c r="I86" s="13">
        <v>3.6554469999999999E-2</v>
      </c>
      <c r="J86" s="14">
        <v>2.2672890000000001E-2</v>
      </c>
      <c r="K86" s="24">
        <v>5.75332E-2</v>
      </c>
      <c r="L86" s="14">
        <v>0.11787292000000001</v>
      </c>
      <c r="M86" s="24">
        <v>5.0537999999999998</v>
      </c>
      <c r="N86" s="14">
        <v>10.3941</v>
      </c>
    </row>
    <row r="87" spans="1:14" x14ac:dyDescent="0.3">
      <c r="A87" s="32" t="s">
        <v>21</v>
      </c>
      <c r="B87" s="2" t="s">
        <v>3</v>
      </c>
      <c r="C87" s="20">
        <f t="shared" si="2"/>
        <v>2.6148819999999996E-2</v>
      </c>
      <c r="D87" s="20">
        <f t="shared" si="3"/>
        <v>2.845058E-2</v>
      </c>
      <c r="E87" s="11">
        <v>6.5455399999999999E-3</v>
      </c>
      <c r="F87" s="12">
        <v>7.15762E-3</v>
      </c>
      <c r="G87" s="29">
        <v>0</v>
      </c>
      <c r="H87" s="29">
        <v>0</v>
      </c>
      <c r="I87" s="11">
        <v>6.8483499999999996E-3</v>
      </c>
      <c r="J87" s="12">
        <v>8.2016999999999993E-3</v>
      </c>
      <c r="K87" s="26">
        <v>1.2754929999999999E-2</v>
      </c>
      <c r="L87" s="12">
        <v>1.309126E-2</v>
      </c>
      <c r="M87" s="20">
        <v>3.9800000000000002E-2</v>
      </c>
      <c r="N87" s="12">
        <v>8.5900000000000004E-2</v>
      </c>
    </row>
    <row r="88" spans="1:14" x14ac:dyDescent="0.3">
      <c r="A88" s="33"/>
      <c r="B88" s="2" t="s">
        <v>4</v>
      </c>
      <c r="C88" s="20">
        <f t="shared" si="2"/>
        <v>2.2542659999999999E-2</v>
      </c>
      <c r="D88" s="20">
        <f t="shared" si="3"/>
        <v>2.8985919999999998E-2</v>
      </c>
      <c r="E88" s="11">
        <v>5.7411299999999997E-3</v>
      </c>
      <c r="F88" s="12">
        <v>6.8278000000000002E-3</v>
      </c>
      <c r="G88" s="31">
        <v>0</v>
      </c>
      <c r="H88" s="31">
        <v>0</v>
      </c>
      <c r="I88" s="11">
        <v>5.6337899999999996E-3</v>
      </c>
      <c r="J88" s="12">
        <v>7.8434200000000003E-3</v>
      </c>
      <c r="K88" s="20">
        <v>1.1167740000000001E-2</v>
      </c>
      <c r="L88" s="12">
        <v>1.43147E-2</v>
      </c>
      <c r="M88" s="20">
        <v>3.6600000000000001E-2</v>
      </c>
      <c r="N88" s="12">
        <v>9.2899999999999996E-2</v>
      </c>
    </row>
    <row r="89" spans="1:14" x14ac:dyDescent="0.3">
      <c r="A89" s="33"/>
      <c r="B89" s="2" t="s">
        <v>5</v>
      </c>
      <c r="C89" s="20">
        <f t="shared" si="2"/>
        <v>6.5103500000000009E-2</v>
      </c>
      <c r="D89" s="20">
        <f t="shared" si="3"/>
        <v>8.5855000000000001E-2</v>
      </c>
      <c r="E89" s="11">
        <v>1.28188E-2</v>
      </c>
      <c r="F89" s="12">
        <v>1.900075E-2</v>
      </c>
      <c r="G89" s="31">
        <v>0</v>
      </c>
      <c r="H89" s="31">
        <v>0</v>
      </c>
      <c r="I89" s="11">
        <v>1.262892E-2</v>
      </c>
      <c r="J89" s="12">
        <v>1.896548E-2</v>
      </c>
      <c r="K89" s="20">
        <v>3.9655780000000002E-2</v>
      </c>
      <c r="L89" s="12">
        <v>4.7888769999999997E-2</v>
      </c>
      <c r="M89" s="20">
        <v>0.40710000000000002</v>
      </c>
      <c r="N89" s="12">
        <v>0.90700000000000003</v>
      </c>
    </row>
    <row r="90" spans="1:14" x14ac:dyDescent="0.3">
      <c r="A90" s="33"/>
      <c r="B90" s="2" t="s">
        <v>6</v>
      </c>
      <c r="C90" s="20">
        <f t="shared" si="2"/>
        <v>6.0133329999999999E-2</v>
      </c>
      <c r="D90" s="20">
        <f t="shared" si="3"/>
        <v>9.0521749999999998E-2</v>
      </c>
      <c r="E90" s="11">
        <v>1.149852E-2</v>
      </c>
      <c r="F90" s="12">
        <v>1.6610529999999998E-2</v>
      </c>
      <c r="G90" s="31">
        <v>0</v>
      </c>
      <c r="H90" s="31">
        <v>0</v>
      </c>
      <c r="I90" s="11">
        <v>1.1620170000000001E-2</v>
      </c>
      <c r="J90" s="12">
        <v>1.884276E-2</v>
      </c>
      <c r="K90" s="20">
        <v>3.7014640000000001E-2</v>
      </c>
      <c r="L90" s="12">
        <v>5.506846E-2</v>
      </c>
      <c r="M90" s="20">
        <v>0.37730000000000002</v>
      </c>
      <c r="N90" s="12">
        <v>1.0656000000000001</v>
      </c>
    </row>
    <row r="91" spans="1:14" x14ac:dyDescent="0.3">
      <c r="A91" s="33"/>
      <c r="B91" s="2" t="s">
        <v>7</v>
      </c>
      <c r="C91" s="20">
        <f t="shared" si="2"/>
        <v>7.988199E-2</v>
      </c>
      <c r="D91" s="20">
        <f t="shared" si="3"/>
        <v>0.11021542000000001</v>
      </c>
      <c r="E91" s="11">
        <v>1.3796539999999999E-2</v>
      </c>
      <c r="F91" s="12">
        <v>2.1551109999999998E-2</v>
      </c>
      <c r="G91" s="31">
        <v>0</v>
      </c>
      <c r="H91" s="31">
        <v>0</v>
      </c>
      <c r="I91" s="11">
        <v>1.34311E-2</v>
      </c>
      <c r="J91" s="12">
        <v>2.112371E-2</v>
      </c>
      <c r="K91" s="20">
        <v>5.2654350000000003E-2</v>
      </c>
      <c r="L91" s="12">
        <v>6.7540600000000006E-2</v>
      </c>
      <c r="M91" s="20">
        <v>0.87509999999999999</v>
      </c>
      <c r="N91" s="12">
        <v>1.9685999999999999</v>
      </c>
    </row>
    <row r="92" spans="1:14" x14ac:dyDescent="0.3">
      <c r="A92" s="33"/>
      <c r="B92" s="2" t="s">
        <v>8</v>
      </c>
      <c r="C92" s="20">
        <f t="shared" si="2"/>
        <v>7.7491339999999992E-2</v>
      </c>
      <c r="D92" s="20">
        <f t="shared" si="3"/>
        <v>0.11750384</v>
      </c>
      <c r="E92" s="11">
        <v>1.310093E-2</v>
      </c>
      <c r="F92" s="12">
        <v>2.1132930000000001E-2</v>
      </c>
      <c r="G92" s="31">
        <v>0</v>
      </c>
      <c r="H92" s="31">
        <v>0</v>
      </c>
      <c r="I92" s="11">
        <v>1.3350300000000001E-2</v>
      </c>
      <c r="J92" s="12">
        <v>2.1986180000000001E-2</v>
      </c>
      <c r="K92" s="20">
        <v>5.104011E-2</v>
      </c>
      <c r="L92" s="12">
        <v>7.4384729999999996E-2</v>
      </c>
      <c r="M92" s="20">
        <v>0.89080000000000004</v>
      </c>
      <c r="N92" s="12">
        <v>2.4089999999999998</v>
      </c>
    </row>
    <row r="93" spans="1:14" x14ac:dyDescent="0.3">
      <c r="A93" s="33"/>
      <c r="B93" s="2" t="s">
        <v>9</v>
      </c>
      <c r="C93" s="20">
        <f t="shared" si="2"/>
        <v>9.1578670000000001E-2</v>
      </c>
      <c r="D93" s="20">
        <f t="shared" si="3"/>
        <v>0.12422208000000001</v>
      </c>
      <c r="E93" s="11">
        <v>1.46883E-2</v>
      </c>
      <c r="F93" s="12">
        <v>2.3430969999999999E-2</v>
      </c>
      <c r="G93" s="31">
        <v>0</v>
      </c>
      <c r="H93" s="31">
        <v>0</v>
      </c>
      <c r="I93" s="11">
        <v>1.423103E-2</v>
      </c>
      <c r="J93" s="12">
        <v>2.2557440000000002E-2</v>
      </c>
      <c r="K93" s="20">
        <v>6.2659339999999994E-2</v>
      </c>
      <c r="L93" s="12">
        <v>7.8233670000000005E-2</v>
      </c>
      <c r="M93" s="20">
        <v>1.5172000000000001</v>
      </c>
      <c r="N93" s="12">
        <v>3.2185999999999999</v>
      </c>
    </row>
    <row r="94" spans="1:14" x14ac:dyDescent="0.3">
      <c r="A94" s="33"/>
      <c r="B94" s="2" t="s">
        <v>10</v>
      </c>
      <c r="C94" s="20">
        <f t="shared" si="2"/>
        <v>8.5356330000000008E-2</v>
      </c>
      <c r="D94" s="20">
        <f t="shared" si="3"/>
        <v>0.12976609</v>
      </c>
      <c r="E94" s="11">
        <v>1.294319E-2</v>
      </c>
      <c r="F94" s="12">
        <v>2.2470919999999998E-2</v>
      </c>
      <c r="G94" s="31">
        <v>0</v>
      </c>
      <c r="H94" s="31">
        <v>0</v>
      </c>
      <c r="I94" s="11">
        <v>1.371559E-2</v>
      </c>
      <c r="J94" s="12">
        <v>2.329144E-2</v>
      </c>
      <c r="K94" s="20">
        <v>5.8697550000000001E-2</v>
      </c>
      <c r="L94" s="12">
        <v>8.4003729999999999E-2</v>
      </c>
      <c r="M94" s="20">
        <v>1.4346000000000001</v>
      </c>
      <c r="N94" s="12">
        <v>3.7968999999999999</v>
      </c>
    </row>
    <row r="95" spans="1:14" x14ac:dyDescent="0.3">
      <c r="A95" s="33"/>
      <c r="B95" s="2" t="s">
        <v>11</v>
      </c>
      <c r="C95" s="20">
        <f t="shared" si="2"/>
        <v>0.10347149999999999</v>
      </c>
      <c r="D95" s="20">
        <f t="shared" si="3"/>
        <v>0.13841300000000001</v>
      </c>
      <c r="E95" s="11">
        <v>1.571461E-2</v>
      </c>
      <c r="F95" s="12">
        <v>2.5102039999999999E-2</v>
      </c>
      <c r="G95" s="31">
        <v>0</v>
      </c>
      <c r="H95" s="31">
        <v>0</v>
      </c>
      <c r="I95" s="11">
        <v>1.517833E-2</v>
      </c>
      <c r="J95" s="12">
        <v>2.3901309999999999E-2</v>
      </c>
      <c r="K95" s="20">
        <v>7.257856E-2</v>
      </c>
      <c r="L95" s="12">
        <v>8.9409649999999993E-2</v>
      </c>
      <c r="M95" s="20">
        <v>2.5407999999999999</v>
      </c>
      <c r="N95" s="12">
        <v>5.3837999999999999</v>
      </c>
    </row>
    <row r="96" spans="1:14" x14ac:dyDescent="0.3">
      <c r="A96" s="33"/>
      <c r="B96" s="2" t="s">
        <v>12</v>
      </c>
      <c r="C96" s="20">
        <f t="shared" si="2"/>
        <v>9.8473840000000007E-2</v>
      </c>
      <c r="D96" s="20">
        <f t="shared" si="3"/>
        <v>0.14419441999999999</v>
      </c>
      <c r="E96" s="11">
        <v>1.2993380000000001E-2</v>
      </c>
      <c r="F96" s="12">
        <v>2.3750139999999999E-2</v>
      </c>
      <c r="G96" s="31">
        <v>0</v>
      </c>
      <c r="H96" s="31">
        <v>0</v>
      </c>
      <c r="I96" s="11">
        <v>1.468589E-2</v>
      </c>
      <c r="J96" s="12">
        <v>2.4584789999999999E-2</v>
      </c>
      <c r="K96" s="20">
        <v>7.0794570000000001E-2</v>
      </c>
      <c r="L96" s="12">
        <v>9.5859490000000006E-2</v>
      </c>
      <c r="M96" s="20">
        <v>2.5844999999999998</v>
      </c>
      <c r="N96" s="12">
        <v>6.4603000000000002</v>
      </c>
    </row>
    <row r="97" spans="1:14" x14ac:dyDescent="0.3">
      <c r="A97" s="33"/>
      <c r="B97" s="2" t="s">
        <v>13</v>
      </c>
      <c r="C97" s="20">
        <f t="shared" si="2"/>
        <v>0.10806584</v>
      </c>
      <c r="D97" s="20">
        <f t="shared" si="3"/>
        <v>0.14691415999999999</v>
      </c>
      <c r="E97" s="11">
        <v>1.6062050000000001E-2</v>
      </c>
      <c r="F97" s="12">
        <v>2.6128729999999999E-2</v>
      </c>
      <c r="G97" s="31">
        <v>0</v>
      </c>
      <c r="H97" s="31">
        <v>0</v>
      </c>
      <c r="I97" s="11">
        <v>1.546235E-2</v>
      </c>
      <c r="J97" s="12">
        <v>2.4577439999999999E-2</v>
      </c>
      <c r="K97" s="20">
        <v>7.6541440000000002E-2</v>
      </c>
      <c r="L97" s="12">
        <v>9.6207989999999993E-2</v>
      </c>
      <c r="M97" s="20">
        <v>3.3877999999999999</v>
      </c>
      <c r="N97" s="12">
        <v>7.5323000000000002</v>
      </c>
    </row>
    <row r="98" spans="1:14" ht="15" thickBot="1" x14ac:dyDescent="0.35">
      <c r="A98" s="34"/>
      <c r="B98" s="2" t="s">
        <v>14</v>
      </c>
      <c r="C98" s="26">
        <f t="shared" si="2"/>
        <v>0.10888534</v>
      </c>
      <c r="D98" s="26">
        <f t="shared" si="3"/>
        <v>0.15713041999999999</v>
      </c>
      <c r="E98" s="11">
        <v>1.418871E-2</v>
      </c>
      <c r="F98" s="12">
        <v>2.5503789999999998E-2</v>
      </c>
      <c r="G98" s="29">
        <v>0</v>
      </c>
      <c r="H98" s="29">
        <v>0</v>
      </c>
      <c r="I98" s="11">
        <v>1.6021839999999999E-2</v>
      </c>
      <c r="J98" s="12">
        <v>2.6389590000000001E-2</v>
      </c>
      <c r="K98" s="26">
        <v>7.8674789999999994E-2</v>
      </c>
      <c r="L98" s="12">
        <v>0.10523704</v>
      </c>
      <c r="M98" s="26">
        <v>3.7288999999999999</v>
      </c>
      <c r="N98" s="12">
        <v>9.4494000000000007</v>
      </c>
    </row>
    <row r="99" spans="1:14" s="7" customFormat="1" x14ac:dyDescent="0.3">
      <c r="A99" s="32" t="s">
        <v>22</v>
      </c>
      <c r="B99" s="10" t="s">
        <v>3</v>
      </c>
      <c r="C99" s="21">
        <f t="shared" si="2"/>
        <v>1.119066E-2</v>
      </c>
      <c r="D99" s="21">
        <f t="shared" si="3"/>
        <v>6.1893299999999998E-3</v>
      </c>
      <c r="E99" s="27">
        <v>0</v>
      </c>
      <c r="F99" s="22">
        <v>3.1294999999999999E-4</v>
      </c>
      <c r="G99" s="28">
        <v>0</v>
      </c>
      <c r="H99" s="28">
        <v>0</v>
      </c>
      <c r="I99" s="27">
        <v>4.7957099999999999E-3</v>
      </c>
      <c r="J99" s="22">
        <v>5.8763799999999996E-3</v>
      </c>
      <c r="K99" s="21">
        <v>6.3949499999999999E-3</v>
      </c>
      <c r="L99" s="22">
        <v>0</v>
      </c>
      <c r="M99" s="21">
        <v>2.2200000000000001E-2</v>
      </c>
      <c r="N99" s="22">
        <v>1.9699999999999999E-2</v>
      </c>
    </row>
    <row r="100" spans="1:14" s="8" customFormat="1" x14ac:dyDescent="0.3">
      <c r="A100" s="33"/>
      <c r="B100" s="2" t="s">
        <v>4</v>
      </c>
      <c r="C100" s="26">
        <f t="shared" si="2"/>
        <v>1.2116499999999999E-2</v>
      </c>
      <c r="D100" s="26">
        <f t="shared" si="3"/>
        <v>9.2986700000000002E-3</v>
      </c>
      <c r="E100" s="11">
        <v>0</v>
      </c>
      <c r="F100" s="12">
        <v>3.8787000000000001E-4</v>
      </c>
      <c r="G100" s="29">
        <v>0</v>
      </c>
      <c r="H100" s="29">
        <v>0</v>
      </c>
      <c r="I100" s="11">
        <v>6.2010299999999997E-3</v>
      </c>
      <c r="J100" s="12">
        <v>8.9108E-3</v>
      </c>
      <c r="K100" s="26">
        <v>5.9154699999999999E-3</v>
      </c>
      <c r="L100" s="12">
        <v>0</v>
      </c>
      <c r="M100" s="26">
        <v>2.29E-2</v>
      </c>
      <c r="N100" s="12">
        <v>2.58E-2</v>
      </c>
    </row>
    <row r="101" spans="1:14" s="8" customFormat="1" x14ac:dyDescent="0.3">
      <c r="A101" s="33"/>
      <c r="B101" s="2" t="s">
        <v>5</v>
      </c>
      <c r="C101" s="26">
        <f t="shared" si="2"/>
        <v>4.8389000000000001E-2</v>
      </c>
      <c r="D101" s="26">
        <f t="shared" si="3"/>
        <v>3.3715920000000003E-2</v>
      </c>
      <c r="E101" s="11">
        <v>0</v>
      </c>
      <c r="F101" s="12">
        <v>1.8561300000000001E-3</v>
      </c>
      <c r="G101" s="29">
        <v>0</v>
      </c>
      <c r="H101" s="29">
        <v>0</v>
      </c>
      <c r="I101" s="11">
        <v>9.0745700000000006E-3</v>
      </c>
      <c r="J101" s="12">
        <v>1.677731E-2</v>
      </c>
      <c r="K101" s="26">
        <v>3.9314429999999997E-2</v>
      </c>
      <c r="L101" s="12">
        <v>1.5082480000000001E-2</v>
      </c>
      <c r="M101" s="26">
        <v>0.25729999999999997</v>
      </c>
      <c r="N101" s="12">
        <v>0.48409999999999997</v>
      </c>
    </row>
    <row r="102" spans="1:14" s="8" customFormat="1" x14ac:dyDescent="0.3">
      <c r="A102" s="33"/>
      <c r="B102" s="2" t="s">
        <v>6</v>
      </c>
      <c r="C102" s="26">
        <f t="shared" si="2"/>
        <v>3.1073170000000001E-2</v>
      </c>
      <c r="D102" s="26">
        <f t="shared" si="3"/>
        <v>3.2976169999999999E-2</v>
      </c>
      <c r="E102" s="11">
        <v>0</v>
      </c>
      <c r="F102" s="12">
        <v>1.52319E-3</v>
      </c>
      <c r="G102" s="29">
        <v>0</v>
      </c>
      <c r="H102" s="29">
        <v>0</v>
      </c>
      <c r="I102" s="11">
        <v>7.7780999999999996E-3</v>
      </c>
      <c r="J102" s="12">
        <v>1.4188630000000001E-2</v>
      </c>
      <c r="K102" s="26">
        <v>2.3295070000000001E-2</v>
      </c>
      <c r="L102" s="12">
        <v>1.7264350000000001E-2</v>
      </c>
      <c r="M102" s="26">
        <v>0.22770000000000001</v>
      </c>
      <c r="N102" s="12">
        <v>0.36309999999999998</v>
      </c>
    </row>
    <row r="103" spans="1:14" s="8" customFormat="1" x14ac:dyDescent="0.3">
      <c r="A103" s="33"/>
      <c r="B103" s="2" t="s">
        <v>7</v>
      </c>
      <c r="C103" s="26">
        <f t="shared" si="2"/>
        <v>6.3840330000000001E-2</v>
      </c>
      <c r="D103" s="26">
        <f t="shared" si="3"/>
        <v>5.8795E-2</v>
      </c>
      <c r="E103" s="11">
        <v>0</v>
      </c>
      <c r="F103" s="12">
        <v>2.99687E-3</v>
      </c>
      <c r="G103" s="29">
        <v>0</v>
      </c>
      <c r="H103" s="29">
        <v>0</v>
      </c>
      <c r="I103" s="11">
        <v>8.6429300000000001E-3</v>
      </c>
      <c r="J103" s="12">
        <v>1.8495089999999999E-2</v>
      </c>
      <c r="K103" s="26">
        <v>5.5197400000000001E-2</v>
      </c>
      <c r="L103" s="12">
        <v>3.7303040000000003E-2</v>
      </c>
      <c r="M103" s="26">
        <v>0.498</v>
      </c>
      <c r="N103" s="12">
        <v>1.2387999999999999</v>
      </c>
    </row>
    <row r="104" spans="1:14" s="8" customFormat="1" x14ac:dyDescent="0.3">
      <c r="A104" s="33"/>
      <c r="B104" s="2" t="s">
        <v>8</v>
      </c>
      <c r="C104" s="26">
        <f t="shared" si="2"/>
        <v>3.3612330000000003E-2</v>
      </c>
      <c r="D104" s="26">
        <f t="shared" si="3"/>
        <v>5.1655079999999999E-2</v>
      </c>
      <c r="E104" s="11">
        <v>0</v>
      </c>
      <c r="F104" s="12">
        <v>2.4953699999999998E-3</v>
      </c>
      <c r="G104" s="29">
        <v>0</v>
      </c>
      <c r="H104" s="29">
        <v>0</v>
      </c>
      <c r="I104" s="11">
        <v>6.2215500000000002E-3</v>
      </c>
      <c r="J104" s="12">
        <v>1.533327E-2</v>
      </c>
      <c r="K104" s="26">
        <v>2.739078E-2</v>
      </c>
      <c r="L104" s="12">
        <v>3.3826439999999999E-2</v>
      </c>
      <c r="M104" s="26">
        <v>9.4799999999999995E-2</v>
      </c>
      <c r="N104" s="12">
        <v>0.90529999999999999</v>
      </c>
    </row>
    <row r="105" spans="1:14" s="8" customFormat="1" x14ac:dyDescent="0.3">
      <c r="A105" s="33"/>
      <c r="B105" s="2" t="s">
        <v>9</v>
      </c>
      <c r="C105" s="26">
        <f t="shared" si="2"/>
        <v>7.5951340000000006E-2</v>
      </c>
      <c r="D105" s="26">
        <f t="shared" si="3"/>
        <v>7.1598999999999996E-2</v>
      </c>
      <c r="E105" s="11">
        <v>0</v>
      </c>
      <c r="F105" s="12">
        <v>4.0034500000000004E-3</v>
      </c>
      <c r="G105" s="29">
        <v>0</v>
      </c>
      <c r="H105" s="29">
        <v>0</v>
      </c>
      <c r="I105" s="11">
        <v>8.8582999999999995E-3</v>
      </c>
      <c r="J105" s="12">
        <v>2.0231309999999999E-2</v>
      </c>
      <c r="K105" s="26">
        <v>6.7093040000000007E-2</v>
      </c>
      <c r="L105" s="12">
        <v>4.7364240000000002E-2</v>
      </c>
      <c r="M105" s="26">
        <v>0.83030000000000004</v>
      </c>
      <c r="N105" s="12">
        <v>2.1823000000000001</v>
      </c>
    </row>
    <row r="106" spans="1:14" s="8" customFormat="1" x14ac:dyDescent="0.3">
      <c r="A106" s="33"/>
      <c r="B106" s="2" t="s">
        <v>10</v>
      </c>
      <c r="C106" s="26">
        <f t="shared" si="2"/>
        <v>3.891617E-2</v>
      </c>
      <c r="D106" s="26">
        <f t="shared" si="3"/>
        <v>5.8976500000000001E-2</v>
      </c>
      <c r="E106" s="11">
        <v>0</v>
      </c>
      <c r="F106" s="12">
        <v>3.06077E-3</v>
      </c>
      <c r="G106" s="29">
        <v>0</v>
      </c>
      <c r="H106" s="29">
        <v>0</v>
      </c>
      <c r="I106" s="11">
        <v>5.9074499999999999E-3</v>
      </c>
      <c r="J106" s="12">
        <v>1.5276049999999999E-2</v>
      </c>
      <c r="K106" s="26">
        <v>3.3008719999999998E-2</v>
      </c>
      <c r="L106" s="12">
        <v>4.0639679999999997E-2</v>
      </c>
      <c r="M106" s="26">
        <v>0.3367</v>
      </c>
      <c r="N106" s="12">
        <v>1.5588</v>
      </c>
    </row>
    <row r="107" spans="1:14" s="8" customFormat="1" x14ac:dyDescent="0.3">
      <c r="A107" s="33"/>
      <c r="B107" s="2" t="s">
        <v>11</v>
      </c>
      <c r="C107" s="26">
        <f t="shared" si="2"/>
        <v>8.4481840000000002E-2</v>
      </c>
      <c r="D107" s="26">
        <f t="shared" si="3"/>
        <v>8.1445829999999997E-2</v>
      </c>
      <c r="E107" s="11">
        <v>0</v>
      </c>
      <c r="F107" s="12">
        <v>5.1493900000000002E-3</v>
      </c>
      <c r="G107" s="29">
        <v>0</v>
      </c>
      <c r="H107" s="29">
        <v>0</v>
      </c>
      <c r="I107" s="11">
        <v>8.9482099999999998E-3</v>
      </c>
      <c r="J107" s="12">
        <v>2.2154719999999999E-2</v>
      </c>
      <c r="K107" s="26">
        <v>7.5533630000000004E-2</v>
      </c>
      <c r="L107" s="12">
        <v>5.4141719999999997E-2</v>
      </c>
      <c r="M107" s="26">
        <v>1.4363999999999999</v>
      </c>
      <c r="N107" s="12">
        <v>3.6991000000000001</v>
      </c>
    </row>
    <row r="108" spans="1:14" s="8" customFormat="1" x14ac:dyDescent="0.3">
      <c r="A108" s="33"/>
      <c r="B108" s="2" t="s">
        <v>12</v>
      </c>
      <c r="C108" s="26">
        <f t="shared" si="2"/>
        <v>4.6891170000000003E-2</v>
      </c>
      <c r="D108" s="26">
        <f t="shared" si="3"/>
        <v>7.7039419999999997E-2</v>
      </c>
      <c r="E108" s="11">
        <v>0</v>
      </c>
      <c r="F108" s="12">
        <v>4.7047499999999997E-3</v>
      </c>
      <c r="G108" s="29">
        <v>0</v>
      </c>
      <c r="H108" s="29">
        <v>0</v>
      </c>
      <c r="I108" s="11">
        <v>6.6022800000000003E-3</v>
      </c>
      <c r="J108" s="12">
        <v>1.961742E-2</v>
      </c>
      <c r="K108" s="26">
        <v>4.0288890000000001E-2</v>
      </c>
      <c r="L108" s="12">
        <v>5.271725E-2</v>
      </c>
      <c r="M108" s="26">
        <v>-0.82669999999999999</v>
      </c>
      <c r="N108" s="12">
        <v>2.9235000000000002</v>
      </c>
    </row>
    <row r="109" spans="1:14" s="8" customFormat="1" x14ac:dyDescent="0.3">
      <c r="A109" s="33"/>
      <c r="B109" s="2" t="s">
        <v>13</v>
      </c>
      <c r="C109" s="26">
        <f t="shared" si="2"/>
        <v>8.7479340000000003E-2</v>
      </c>
      <c r="D109" s="26">
        <f t="shared" si="3"/>
        <v>8.4405750000000002E-2</v>
      </c>
      <c r="E109" s="11">
        <v>0</v>
      </c>
      <c r="F109" s="12">
        <v>5.8199999999999997E-3</v>
      </c>
      <c r="G109" s="29">
        <v>0</v>
      </c>
      <c r="H109" s="29">
        <v>0</v>
      </c>
      <c r="I109" s="11">
        <v>8.18726E-3</v>
      </c>
      <c r="J109" s="12">
        <v>2.3017590000000001E-2</v>
      </c>
      <c r="K109" s="26">
        <v>7.9292080000000001E-2</v>
      </c>
      <c r="L109" s="12">
        <v>5.5568159999999998E-2</v>
      </c>
      <c r="M109" s="26">
        <v>1.9172</v>
      </c>
      <c r="N109" s="12">
        <v>5.1189999999999998</v>
      </c>
    </row>
    <row r="110" spans="1:14" s="9" customFormat="1" ht="15" thickBot="1" x14ac:dyDescent="0.35">
      <c r="A110" s="34"/>
      <c r="B110" s="3" t="s">
        <v>14</v>
      </c>
      <c r="C110" s="24">
        <f t="shared" si="2"/>
        <v>6.1497330000000003E-2</v>
      </c>
      <c r="D110" s="24">
        <f t="shared" si="3"/>
        <v>8.368341E-2</v>
      </c>
      <c r="E110" s="13">
        <v>0</v>
      </c>
      <c r="F110" s="14">
        <v>5.2496000000000001E-3</v>
      </c>
      <c r="G110" s="30">
        <v>0</v>
      </c>
      <c r="H110" s="30">
        <v>0</v>
      </c>
      <c r="I110" s="13">
        <v>7.8604699999999996E-3</v>
      </c>
      <c r="J110" s="14">
        <v>2.122572E-2</v>
      </c>
      <c r="K110" s="24">
        <v>5.3636860000000001E-2</v>
      </c>
      <c r="L110" s="14">
        <v>5.7208090000000003E-2</v>
      </c>
      <c r="M110" s="24">
        <v>-0.65669999999999995</v>
      </c>
      <c r="N110" s="14">
        <v>4.7510000000000003</v>
      </c>
    </row>
    <row r="111" spans="1:14" x14ac:dyDescent="0.3">
      <c r="A111" s="32" t="s">
        <v>23</v>
      </c>
      <c r="B111" s="2" t="s">
        <v>3</v>
      </c>
      <c r="C111" s="20">
        <f t="shared" si="2"/>
        <v>1.6078400000000001E-3</v>
      </c>
      <c r="D111" s="20">
        <f t="shared" si="3"/>
        <v>1.0211699999999998E-3</v>
      </c>
      <c r="E111" s="11">
        <v>7.0209000000000005E-4</v>
      </c>
      <c r="F111" s="12">
        <v>4.0821999999999999E-4</v>
      </c>
      <c r="G111" s="29">
        <v>0</v>
      </c>
      <c r="H111" s="29">
        <v>0</v>
      </c>
      <c r="I111" s="11">
        <v>6.2169999999999999E-4</v>
      </c>
      <c r="J111" s="12">
        <v>4.9682999999999997E-4</v>
      </c>
      <c r="K111" s="26">
        <v>2.8404999999999999E-4</v>
      </c>
      <c r="L111" s="12">
        <v>1.1612000000000001E-4</v>
      </c>
      <c r="M111" s="20">
        <v>2.5000000000000001E-3</v>
      </c>
      <c r="N111" s="12">
        <v>4.3E-3</v>
      </c>
    </row>
    <row r="112" spans="1:14" x14ac:dyDescent="0.3">
      <c r="A112" s="33"/>
      <c r="B112" s="2" t="s">
        <v>4</v>
      </c>
      <c r="C112" s="20">
        <f t="shared" si="2"/>
        <v>1.9488400000000001E-3</v>
      </c>
      <c r="D112" s="20">
        <f t="shared" si="3"/>
        <v>2.1587500000000001E-3</v>
      </c>
      <c r="E112" s="11">
        <v>8.6919999999999999E-4</v>
      </c>
      <c r="F112" s="12">
        <v>9.2593000000000005E-4</v>
      </c>
      <c r="G112" s="31">
        <v>0</v>
      </c>
      <c r="H112" s="31">
        <v>0</v>
      </c>
      <c r="I112" s="11">
        <v>8.4358000000000002E-4</v>
      </c>
      <c r="J112" s="12">
        <v>8.4460999999999998E-4</v>
      </c>
      <c r="K112" s="20">
        <v>2.3606000000000001E-4</v>
      </c>
      <c r="L112" s="12">
        <v>3.8821E-4</v>
      </c>
      <c r="M112" s="20">
        <v>2.5999999999999999E-3</v>
      </c>
      <c r="N112" s="12">
        <v>7.1000000000000004E-3</v>
      </c>
    </row>
    <row r="113" spans="1:14" x14ac:dyDescent="0.3">
      <c r="A113" s="33"/>
      <c r="B113" s="2" t="s">
        <v>5</v>
      </c>
      <c r="C113" s="20">
        <f t="shared" si="2"/>
        <v>8.2243299999999984E-3</v>
      </c>
      <c r="D113" s="20">
        <f t="shared" si="3"/>
        <v>9.8706799999999997E-3</v>
      </c>
      <c r="E113" s="11">
        <v>3.5964299999999999E-3</v>
      </c>
      <c r="F113" s="12">
        <v>2.8831999999999998E-3</v>
      </c>
      <c r="G113" s="31">
        <v>0</v>
      </c>
      <c r="H113" s="31">
        <v>0</v>
      </c>
      <c r="I113" s="11">
        <v>2.5126599999999999E-3</v>
      </c>
      <c r="J113" s="12">
        <v>2.83929E-3</v>
      </c>
      <c r="K113" s="20">
        <v>2.11524E-3</v>
      </c>
      <c r="L113" s="12">
        <v>4.1481900000000004E-3</v>
      </c>
      <c r="M113" s="20">
        <v>4.36E-2</v>
      </c>
      <c r="N113" s="12">
        <v>0.113</v>
      </c>
    </row>
    <row r="114" spans="1:14" x14ac:dyDescent="0.3">
      <c r="A114" s="33"/>
      <c r="B114" s="2" t="s">
        <v>6</v>
      </c>
      <c r="C114" s="20">
        <f t="shared" si="2"/>
        <v>9.5846600000000001E-3</v>
      </c>
      <c r="D114" s="20">
        <f t="shared" si="3"/>
        <v>1.2067000000000001E-2</v>
      </c>
      <c r="E114" s="11">
        <v>5.1045999999999999E-3</v>
      </c>
      <c r="F114" s="12">
        <v>3.9017000000000001E-3</v>
      </c>
      <c r="G114" s="31">
        <v>0</v>
      </c>
      <c r="H114" s="31">
        <v>0</v>
      </c>
      <c r="I114" s="11">
        <v>2.5113700000000002E-3</v>
      </c>
      <c r="J114" s="12">
        <v>3.3644600000000001E-3</v>
      </c>
      <c r="K114" s="20">
        <v>1.9686899999999999E-3</v>
      </c>
      <c r="L114" s="12">
        <v>4.8008399999999998E-3</v>
      </c>
      <c r="M114" s="20">
        <v>5.2200000000000003E-2</v>
      </c>
      <c r="N114" s="12">
        <v>0.16139999999999999</v>
      </c>
    </row>
    <row r="115" spans="1:14" x14ac:dyDescent="0.3">
      <c r="A115" s="33"/>
      <c r="B115" s="2" t="s">
        <v>7</v>
      </c>
      <c r="C115" s="20">
        <f t="shared" si="2"/>
        <v>1.7581670000000001E-2</v>
      </c>
      <c r="D115" s="20">
        <f t="shared" si="3"/>
        <v>1.5337659999999999E-2</v>
      </c>
      <c r="E115" s="11">
        <v>8.8957399999999992E-3</v>
      </c>
      <c r="F115" s="12">
        <v>4.6313400000000003E-3</v>
      </c>
      <c r="G115" s="31">
        <v>0</v>
      </c>
      <c r="H115" s="31">
        <v>0</v>
      </c>
      <c r="I115" s="11">
        <v>5.1114699999999999E-3</v>
      </c>
      <c r="J115" s="12">
        <v>4.4399799999999996E-3</v>
      </c>
      <c r="K115" s="20">
        <v>3.5744599999999998E-3</v>
      </c>
      <c r="L115" s="12">
        <v>6.2663399999999996E-3</v>
      </c>
      <c r="M115" s="20">
        <v>0.1552</v>
      </c>
      <c r="N115" s="12">
        <v>0.37169999999999997</v>
      </c>
    </row>
    <row r="116" spans="1:14" x14ac:dyDescent="0.3">
      <c r="A116" s="33"/>
      <c r="B116" s="2" t="s">
        <v>8</v>
      </c>
      <c r="C116" s="20">
        <f t="shared" si="2"/>
        <v>2.000534E-2</v>
      </c>
      <c r="D116" s="20">
        <f t="shared" si="3"/>
        <v>2.3710490000000001E-2</v>
      </c>
      <c r="E116" s="11">
        <v>9.5490999999999996E-3</v>
      </c>
      <c r="F116" s="12">
        <v>8.0091099999999998E-3</v>
      </c>
      <c r="G116" s="31">
        <v>0</v>
      </c>
      <c r="H116" s="31">
        <v>0</v>
      </c>
      <c r="I116" s="11">
        <v>5.73626E-3</v>
      </c>
      <c r="J116" s="12">
        <v>5.8362800000000001E-3</v>
      </c>
      <c r="K116" s="20">
        <v>4.7199800000000004E-3</v>
      </c>
      <c r="L116" s="12">
        <v>9.8650999999999999E-3</v>
      </c>
      <c r="M116" s="20">
        <v>0.18909999999999999</v>
      </c>
      <c r="N116" s="12">
        <v>0.55259999999999998</v>
      </c>
    </row>
    <row r="117" spans="1:14" x14ac:dyDescent="0.3">
      <c r="A117" s="33"/>
      <c r="B117" s="2" t="s">
        <v>9</v>
      </c>
      <c r="C117" s="20">
        <f t="shared" si="2"/>
        <v>2.7894169999999999E-2</v>
      </c>
      <c r="D117" s="20">
        <f t="shared" si="3"/>
        <v>2.651734E-2</v>
      </c>
      <c r="E117" s="11">
        <v>1.2468949999999999E-2</v>
      </c>
      <c r="F117" s="12">
        <v>7.77365E-3</v>
      </c>
      <c r="G117" s="31">
        <v>0</v>
      </c>
      <c r="H117" s="31">
        <v>0</v>
      </c>
      <c r="I117" s="11">
        <v>7.5469500000000002E-3</v>
      </c>
      <c r="J117" s="12">
        <v>7.1138199999999999E-3</v>
      </c>
      <c r="K117" s="20">
        <v>7.8782699999999997E-3</v>
      </c>
      <c r="L117" s="12">
        <v>1.162987E-2</v>
      </c>
      <c r="M117" s="20">
        <v>0.3745</v>
      </c>
      <c r="N117" s="12">
        <v>0.87119999999999997</v>
      </c>
    </row>
    <row r="118" spans="1:14" x14ac:dyDescent="0.3">
      <c r="A118" s="33"/>
      <c r="B118" s="2" t="s">
        <v>10</v>
      </c>
      <c r="C118" s="20">
        <f t="shared" si="2"/>
        <v>2.8435000000000002E-2</v>
      </c>
      <c r="D118" s="20">
        <f t="shared" si="3"/>
        <v>3.1351839999999999E-2</v>
      </c>
      <c r="E118" s="11">
        <v>1.190212E-2</v>
      </c>
      <c r="F118" s="12">
        <v>8.9798499999999993E-3</v>
      </c>
      <c r="G118" s="31">
        <v>0</v>
      </c>
      <c r="H118" s="31">
        <v>0</v>
      </c>
      <c r="I118" s="11">
        <v>7.8389700000000007E-3</v>
      </c>
      <c r="J118" s="12">
        <v>6.0791999999999999E-3</v>
      </c>
      <c r="K118" s="20">
        <v>8.6939099999999991E-3</v>
      </c>
      <c r="L118" s="12">
        <v>1.6292790000000001E-2</v>
      </c>
      <c r="M118" s="20">
        <v>0.37680000000000002</v>
      </c>
      <c r="N118" s="12">
        <v>1.097</v>
      </c>
    </row>
    <row r="119" spans="1:14" x14ac:dyDescent="0.3">
      <c r="A119" s="33"/>
      <c r="B119" s="2" t="s">
        <v>11</v>
      </c>
      <c r="C119" s="20">
        <f t="shared" si="2"/>
        <v>3.7803329999999996E-2</v>
      </c>
      <c r="D119" s="20">
        <f t="shared" si="3"/>
        <v>5.2288490000000007E-2</v>
      </c>
      <c r="E119" s="11">
        <v>1.750231E-2</v>
      </c>
      <c r="F119" s="12">
        <v>1.3981830000000001E-2</v>
      </c>
      <c r="G119" s="31">
        <v>0</v>
      </c>
      <c r="H119" s="31">
        <v>0</v>
      </c>
      <c r="I119" s="11">
        <v>9.7403699999999999E-3</v>
      </c>
      <c r="J119" s="12">
        <v>1.189197E-2</v>
      </c>
      <c r="K119" s="20">
        <v>1.056065E-2</v>
      </c>
      <c r="L119" s="12">
        <v>2.6414690000000001E-2</v>
      </c>
      <c r="M119" s="20">
        <v>0.93340000000000001</v>
      </c>
      <c r="N119" s="12">
        <v>1.8908</v>
      </c>
    </row>
    <row r="120" spans="1:14" x14ac:dyDescent="0.3">
      <c r="A120" s="33"/>
      <c r="B120" s="2" t="s">
        <v>12</v>
      </c>
      <c r="C120" s="20">
        <f t="shared" si="2"/>
        <v>3.7841840000000002E-2</v>
      </c>
      <c r="D120" s="20">
        <f t="shared" si="3"/>
        <v>4.4230080000000005E-2</v>
      </c>
      <c r="E120" s="11">
        <v>1.6380369999999998E-2</v>
      </c>
      <c r="F120" s="12">
        <v>1.2882940000000001E-2</v>
      </c>
      <c r="G120" s="31">
        <v>0</v>
      </c>
      <c r="H120" s="31">
        <v>0</v>
      </c>
      <c r="I120" s="11">
        <v>1.018285E-2</v>
      </c>
      <c r="J120" s="12">
        <v>9.9281999999999999E-3</v>
      </c>
      <c r="K120" s="20">
        <v>1.127862E-2</v>
      </c>
      <c r="L120" s="12">
        <v>2.1418940000000001E-2</v>
      </c>
      <c r="M120" s="20">
        <v>0.7944</v>
      </c>
      <c r="N120" s="12">
        <v>2.2562000000000002</v>
      </c>
    </row>
    <row r="121" spans="1:14" x14ac:dyDescent="0.3">
      <c r="A121" s="33"/>
      <c r="B121" s="2" t="s">
        <v>13</v>
      </c>
      <c r="C121" s="20">
        <f t="shared" si="2"/>
        <v>4.6968159999999995E-2</v>
      </c>
      <c r="D121" s="20">
        <f t="shared" si="3"/>
        <v>6.5708500000000003E-2</v>
      </c>
      <c r="E121" s="11">
        <v>1.5889009999999999E-2</v>
      </c>
      <c r="F121" s="12">
        <v>1.7926290000000001E-2</v>
      </c>
      <c r="G121" s="31">
        <v>0</v>
      </c>
      <c r="H121" s="31">
        <v>0</v>
      </c>
      <c r="I121" s="11">
        <v>1.0731289999999999E-2</v>
      </c>
      <c r="J121" s="12">
        <v>1.619657E-2</v>
      </c>
      <c r="K121" s="20">
        <v>2.0347859999999999E-2</v>
      </c>
      <c r="L121" s="12">
        <v>3.1585639999999998E-2</v>
      </c>
      <c r="M121" s="20">
        <v>1.4214</v>
      </c>
      <c r="N121" s="12">
        <v>3.0737000000000001</v>
      </c>
    </row>
    <row r="122" spans="1:14" ht="15" thickBot="1" x14ac:dyDescent="0.35">
      <c r="A122" s="34"/>
      <c r="B122" s="2" t="s">
        <v>14</v>
      </c>
      <c r="C122" s="26">
        <f t="shared" si="2"/>
        <v>4.0789840000000001E-2</v>
      </c>
      <c r="D122" s="26">
        <f t="shared" si="3"/>
        <v>7.2262670000000001E-2</v>
      </c>
      <c r="E122" s="11">
        <v>1.3983840000000001E-2</v>
      </c>
      <c r="F122" s="12">
        <v>2.206553E-2</v>
      </c>
      <c r="G122" s="29">
        <v>0</v>
      </c>
      <c r="H122" s="29">
        <v>0</v>
      </c>
      <c r="I122" s="11">
        <v>9.6735199999999997E-3</v>
      </c>
      <c r="J122" s="12">
        <v>1.735627E-2</v>
      </c>
      <c r="K122" s="26">
        <v>1.7132479999999999E-2</v>
      </c>
      <c r="L122" s="12">
        <v>3.2840870000000001E-2</v>
      </c>
      <c r="M122" s="26">
        <v>1.4819</v>
      </c>
      <c r="N122" s="12">
        <v>3.6353</v>
      </c>
    </row>
    <row r="123" spans="1:14" s="7" customFormat="1" x14ac:dyDescent="0.3">
      <c r="A123" s="32" t="s">
        <v>24</v>
      </c>
      <c r="B123" s="10" t="s">
        <v>3</v>
      </c>
      <c r="C123" s="21">
        <f t="shared" si="2"/>
        <v>5.7605159999999996E-2</v>
      </c>
      <c r="D123" s="21">
        <f t="shared" si="3"/>
        <v>5.2178499999999996E-2</v>
      </c>
      <c r="E123" s="27">
        <v>1.9672350000000002E-2</v>
      </c>
      <c r="F123" s="22">
        <v>2.0660399999999999E-2</v>
      </c>
      <c r="G123" s="28">
        <v>3.6490290000000002E-2</v>
      </c>
      <c r="H123" s="28">
        <v>2.9990820000000001E-2</v>
      </c>
      <c r="I123" s="27">
        <v>1.4125100000000001E-3</v>
      </c>
      <c r="J123" s="22">
        <v>1.4844999999999999E-3</v>
      </c>
      <c r="K123" s="21">
        <v>3.0009999999999999E-5</v>
      </c>
      <c r="L123" s="22">
        <v>4.278E-5</v>
      </c>
      <c r="M123" s="21">
        <v>0.1021</v>
      </c>
      <c r="N123" s="22">
        <v>0.17030000000000001</v>
      </c>
    </row>
    <row r="124" spans="1:14" s="8" customFormat="1" x14ac:dyDescent="0.3">
      <c r="A124" s="33"/>
      <c r="B124" s="2" t="s">
        <v>4</v>
      </c>
      <c r="C124" s="26">
        <f t="shared" si="2"/>
        <v>5.8791330000000003E-2</v>
      </c>
      <c r="D124" s="26">
        <f t="shared" si="3"/>
        <v>6.8984669999999998E-2</v>
      </c>
      <c r="E124" s="11">
        <v>1.069178E-2</v>
      </c>
      <c r="F124" s="12">
        <v>1.1397569999999999E-2</v>
      </c>
      <c r="G124" s="29">
        <v>4.6771090000000001E-2</v>
      </c>
      <c r="H124" s="29">
        <v>5.5542569999999999E-2</v>
      </c>
      <c r="I124" s="11">
        <v>1.2692999999999999E-3</v>
      </c>
      <c r="J124" s="12">
        <v>1.95298E-3</v>
      </c>
      <c r="K124" s="26">
        <v>5.9160000000000003E-5</v>
      </c>
      <c r="L124" s="12">
        <v>9.1550000000000003E-5</v>
      </c>
      <c r="M124" s="26">
        <v>0.10780000000000001</v>
      </c>
      <c r="N124" s="12">
        <v>0.2238</v>
      </c>
    </row>
    <row r="125" spans="1:14" s="8" customFormat="1" x14ac:dyDescent="0.3">
      <c r="A125" s="33"/>
      <c r="B125" s="2" t="s">
        <v>5</v>
      </c>
      <c r="C125" s="26">
        <f t="shared" si="2"/>
        <v>0.23657699999999998</v>
      </c>
      <c r="D125" s="26">
        <f t="shared" si="3"/>
        <v>0.22484274000000001</v>
      </c>
      <c r="E125" s="11">
        <v>4.5319369999999998E-2</v>
      </c>
      <c r="F125" s="12">
        <v>3.5098129999999998E-2</v>
      </c>
      <c r="G125" s="29">
        <v>0.17028141999999999</v>
      </c>
      <c r="H125" s="29">
        <v>0.15398459</v>
      </c>
      <c r="I125" s="11">
        <v>5.01784E-3</v>
      </c>
      <c r="J125" s="12">
        <v>4.6653600000000003E-3</v>
      </c>
      <c r="K125" s="26">
        <v>1.595837E-2</v>
      </c>
      <c r="L125" s="12">
        <v>3.109466E-2</v>
      </c>
      <c r="M125" s="26">
        <v>2.3262</v>
      </c>
      <c r="N125" s="12">
        <v>3.0135000000000001</v>
      </c>
    </row>
    <row r="126" spans="1:14" s="8" customFormat="1" x14ac:dyDescent="0.3">
      <c r="A126" s="33"/>
      <c r="B126" s="2" t="s">
        <v>6</v>
      </c>
      <c r="C126" s="26">
        <f t="shared" si="2"/>
        <v>0.34978716999999998</v>
      </c>
      <c r="D126" s="26">
        <f t="shared" si="3"/>
        <v>0.3707935</v>
      </c>
      <c r="E126" s="11">
        <v>0</v>
      </c>
      <c r="F126" s="12">
        <v>0</v>
      </c>
      <c r="G126" s="29">
        <v>0.33592453999999999</v>
      </c>
      <c r="H126" s="29">
        <v>0.34193087</v>
      </c>
      <c r="I126" s="11">
        <v>3.39223E-3</v>
      </c>
      <c r="J126" s="12">
        <v>4.2249499999999999E-3</v>
      </c>
      <c r="K126" s="26">
        <v>1.0470399999999999E-2</v>
      </c>
      <c r="L126" s="12">
        <v>2.4637679999999999E-2</v>
      </c>
      <c r="M126" s="26">
        <v>2.7164000000000001</v>
      </c>
      <c r="N126" s="12">
        <v>5.4344999999999999</v>
      </c>
    </row>
    <row r="127" spans="1:14" s="8" customFormat="1" x14ac:dyDescent="0.3">
      <c r="A127" s="33"/>
      <c r="B127" s="2" t="s">
        <v>7</v>
      </c>
      <c r="C127" s="26">
        <f t="shared" si="2"/>
        <v>0.49050283000000006</v>
      </c>
      <c r="D127" s="26">
        <f t="shared" si="3"/>
        <v>0.45023917000000002</v>
      </c>
      <c r="E127" s="11">
        <v>0</v>
      </c>
      <c r="F127" s="12">
        <v>0</v>
      </c>
      <c r="G127" s="29">
        <v>0.46516938000000002</v>
      </c>
      <c r="H127" s="29">
        <v>0.4124737</v>
      </c>
      <c r="I127" s="11">
        <v>8.2094400000000001E-3</v>
      </c>
      <c r="J127" s="12">
        <v>6.63095E-3</v>
      </c>
      <c r="K127" s="26">
        <v>1.7124009999999999E-2</v>
      </c>
      <c r="L127" s="12">
        <v>3.1134519999999999E-2</v>
      </c>
      <c r="M127" s="26">
        <v>6.4596999999999998</v>
      </c>
      <c r="N127" s="12">
        <v>10.104200000000001</v>
      </c>
    </row>
    <row r="128" spans="1:14" s="8" customFormat="1" x14ac:dyDescent="0.3">
      <c r="A128" s="33"/>
      <c r="B128" s="2" t="s">
        <v>8</v>
      </c>
      <c r="C128" s="26">
        <f t="shared" si="2"/>
        <v>0.435303</v>
      </c>
      <c r="D128" s="26">
        <f t="shared" si="3"/>
        <v>0.4783075</v>
      </c>
      <c r="E128" s="11">
        <v>0</v>
      </c>
      <c r="F128" s="12">
        <v>0</v>
      </c>
      <c r="G128" s="29">
        <v>0.41305863999999998</v>
      </c>
      <c r="H128" s="29">
        <v>0.43569828999999999</v>
      </c>
      <c r="I128" s="11">
        <v>6.6651499999999999E-3</v>
      </c>
      <c r="J128" s="12">
        <v>8.4129099999999991E-3</v>
      </c>
      <c r="K128" s="26">
        <v>1.557921E-2</v>
      </c>
      <c r="L128" s="12">
        <v>3.4196299999999999E-2</v>
      </c>
      <c r="M128" s="26">
        <v>5.6813000000000002</v>
      </c>
      <c r="N128" s="12">
        <v>11.709</v>
      </c>
    </row>
    <row r="129" spans="1:14" s="8" customFormat="1" x14ac:dyDescent="0.3">
      <c r="A129" s="33"/>
      <c r="B129" s="2" t="s">
        <v>9</v>
      </c>
      <c r="C129" s="26">
        <f t="shared" si="2"/>
        <v>0.55242183</v>
      </c>
      <c r="D129" s="26">
        <f t="shared" si="3"/>
        <v>0.53343673999999996</v>
      </c>
      <c r="E129" s="11">
        <v>0</v>
      </c>
      <c r="F129" s="12">
        <v>0</v>
      </c>
      <c r="G129" s="29">
        <v>0.47759462000000003</v>
      </c>
      <c r="H129" s="29">
        <v>0.47110976999999998</v>
      </c>
      <c r="I129" s="11">
        <v>1.107619E-2</v>
      </c>
      <c r="J129" s="12">
        <v>9.8799200000000004E-3</v>
      </c>
      <c r="K129" s="26">
        <v>6.3751020000000005E-2</v>
      </c>
      <c r="L129" s="12">
        <v>5.2447050000000002E-2</v>
      </c>
      <c r="M129" s="26">
        <v>10.1572</v>
      </c>
      <c r="N129" s="12">
        <v>16.979099999999999</v>
      </c>
    </row>
    <row r="130" spans="1:14" s="8" customFormat="1" x14ac:dyDescent="0.3">
      <c r="A130" s="33"/>
      <c r="B130" s="2" t="s">
        <v>10</v>
      </c>
      <c r="C130" s="26">
        <f t="shared" si="2"/>
        <v>0.51333700000000004</v>
      </c>
      <c r="D130" s="26">
        <f t="shared" si="3"/>
        <v>0.54350542000000002</v>
      </c>
      <c r="E130" s="11">
        <v>0</v>
      </c>
      <c r="F130" s="12">
        <v>2.8451499999999998E-3</v>
      </c>
      <c r="G130" s="29">
        <v>0.47958935000000003</v>
      </c>
      <c r="H130" s="29">
        <v>0.47916444000000002</v>
      </c>
      <c r="I130" s="11">
        <v>1.018436E-2</v>
      </c>
      <c r="J130" s="12">
        <v>1.194922E-2</v>
      </c>
      <c r="K130" s="26">
        <v>2.3563290000000001E-2</v>
      </c>
      <c r="L130" s="12">
        <v>4.9546609999999998E-2</v>
      </c>
      <c r="M130" s="26">
        <v>9.1824999999999992</v>
      </c>
      <c r="N130" s="12">
        <v>19.2654</v>
      </c>
    </row>
    <row r="131" spans="1:14" s="8" customFormat="1" x14ac:dyDescent="0.3">
      <c r="A131" s="33"/>
      <c r="B131" s="2" t="s">
        <v>11</v>
      </c>
      <c r="C131" s="26">
        <f t="shared" si="2"/>
        <v>0.63637566000000001</v>
      </c>
      <c r="D131" s="26">
        <f t="shared" si="3"/>
        <v>0.61241765999999997</v>
      </c>
      <c r="E131" s="11">
        <v>7.5688439999999996E-2</v>
      </c>
      <c r="F131" s="12">
        <v>5.4197339999999997E-2</v>
      </c>
      <c r="G131" s="29">
        <v>0.47975931999999999</v>
      </c>
      <c r="H131" s="29">
        <v>0.47541137</v>
      </c>
      <c r="I131" s="11">
        <v>1.4811909999999999E-2</v>
      </c>
      <c r="J131" s="12">
        <v>1.3175829999999999E-2</v>
      </c>
      <c r="K131" s="26">
        <v>6.6115989999999999E-2</v>
      </c>
      <c r="L131" s="12">
        <v>6.9633120000000007E-2</v>
      </c>
      <c r="M131" s="26">
        <v>17.069800000000001</v>
      </c>
      <c r="N131" s="12">
        <v>29.1953</v>
      </c>
    </row>
    <row r="132" spans="1:14" s="8" customFormat="1" x14ac:dyDescent="0.3">
      <c r="A132" s="33"/>
      <c r="B132" s="2" t="s">
        <v>12</v>
      </c>
      <c r="C132" s="26">
        <f t="shared" ref="C132:C194" si="4">SUM(E132,G132,I132,K132)</f>
        <v>0.61986648999999994</v>
      </c>
      <c r="D132" s="26">
        <f t="shared" ref="D132:D194" si="5">SUM(F132,H132,J132,L132)</f>
        <v>0.63147516000000004</v>
      </c>
      <c r="E132" s="11">
        <v>7.1635729999999995E-2</v>
      </c>
      <c r="F132" s="12">
        <v>8.9549649999999995E-2</v>
      </c>
      <c r="G132" s="29">
        <v>0.49532292999999999</v>
      </c>
      <c r="H132" s="29">
        <v>0.46646248000000001</v>
      </c>
      <c r="I132" s="11">
        <v>1.4164329999999999E-2</v>
      </c>
      <c r="J132" s="12">
        <v>1.5228520000000001E-2</v>
      </c>
      <c r="K132" s="26">
        <v>3.87435E-2</v>
      </c>
      <c r="L132" s="12">
        <v>6.0234509999999998E-2</v>
      </c>
      <c r="M132" s="26">
        <v>18.2011</v>
      </c>
      <c r="N132" s="12">
        <v>34.749699999999997</v>
      </c>
    </row>
    <row r="133" spans="1:14" s="8" customFormat="1" x14ac:dyDescent="0.3">
      <c r="A133" s="33"/>
      <c r="B133" s="2" t="s">
        <v>13</v>
      </c>
      <c r="C133" s="26">
        <f t="shared" si="4"/>
        <v>0.70321899999999993</v>
      </c>
      <c r="D133" s="26">
        <f t="shared" si="5"/>
        <v>0.67521299999999995</v>
      </c>
      <c r="E133" s="11">
        <v>0.14379467000000001</v>
      </c>
      <c r="F133" s="12">
        <v>0.11765844</v>
      </c>
      <c r="G133" s="29">
        <v>0.47505572000000001</v>
      </c>
      <c r="H133" s="29">
        <v>0.47153951</v>
      </c>
      <c r="I133" s="11">
        <v>1.7859779999999999E-2</v>
      </c>
      <c r="J133" s="12">
        <v>1.574687E-2</v>
      </c>
      <c r="K133" s="26">
        <v>6.6508830000000005E-2</v>
      </c>
      <c r="L133" s="12">
        <v>7.026818E-2</v>
      </c>
      <c r="M133" s="26">
        <v>24.713899999999999</v>
      </c>
      <c r="N133" s="12">
        <v>42.9223</v>
      </c>
    </row>
    <row r="134" spans="1:14" s="9" customFormat="1" ht="15" thickBot="1" x14ac:dyDescent="0.35">
      <c r="A134" s="34"/>
      <c r="B134" s="3" t="s">
        <v>14</v>
      </c>
      <c r="C134" s="24">
        <f t="shared" si="4"/>
        <v>0.67780166000000008</v>
      </c>
      <c r="D134" s="24">
        <f t="shared" si="5"/>
        <v>0.70299806999999981</v>
      </c>
      <c r="E134" s="13">
        <v>0.12892666</v>
      </c>
      <c r="F134" s="14">
        <v>0.15742034999999999</v>
      </c>
      <c r="G134" s="30">
        <v>0.46946773000000003</v>
      </c>
      <c r="H134" s="30">
        <v>0.46009919999999999</v>
      </c>
      <c r="I134" s="13">
        <v>1.627137E-2</v>
      </c>
      <c r="J134" s="14">
        <v>1.7929879999999999E-2</v>
      </c>
      <c r="K134" s="24">
        <v>6.3135899999999995E-2</v>
      </c>
      <c r="L134" s="14">
        <v>6.7548639999999993E-2</v>
      </c>
      <c r="M134" s="24">
        <v>26.480899999999998</v>
      </c>
      <c r="N134" s="14">
        <v>50.8611</v>
      </c>
    </row>
    <row r="135" spans="1:14" x14ac:dyDescent="0.3">
      <c r="A135" s="32" t="s">
        <v>25</v>
      </c>
      <c r="B135" s="2" t="s">
        <v>3</v>
      </c>
      <c r="C135" s="20">
        <f t="shared" si="4"/>
        <v>8.9723300000000006E-3</v>
      </c>
      <c r="D135" s="20">
        <f t="shared" si="5"/>
        <v>7.6899200000000011E-3</v>
      </c>
      <c r="E135" s="11">
        <v>3.31087E-3</v>
      </c>
      <c r="F135" s="12">
        <v>2.7479900000000001E-3</v>
      </c>
      <c r="G135" s="29">
        <v>0</v>
      </c>
      <c r="H135" s="29">
        <v>0</v>
      </c>
      <c r="I135" s="11">
        <v>2.6321199999999999E-3</v>
      </c>
      <c r="J135" s="12">
        <v>2.6569100000000002E-3</v>
      </c>
      <c r="K135" s="26">
        <v>3.0293400000000002E-3</v>
      </c>
      <c r="L135" s="12">
        <v>2.28502E-3</v>
      </c>
      <c r="M135" s="20">
        <v>5.5800000000000002E-2</v>
      </c>
      <c r="N135" s="12">
        <v>3.2399999999999998E-2</v>
      </c>
    </row>
    <row r="136" spans="1:14" x14ac:dyDescent="0.3">
      <c r="A136" s="33"/>
      <c r="B136" s="2" t="s">
        <v>4</v>
      </c>
      <c r="C136" s="20">
        <f t="shared" si="4"/>
        <v>7.6504900000000002E-3</v>
      </c>
      <c r="D136" s="20">
        <f t="shared" si="5"/>
        <v>9.2629099999999992E-3</v>
      </c>
      <c r="E136" s="11">
        <v>2.9865500000000001E-3</v>
      </c>
      <c r="F136" s="12">
        <v>3.1368099999999999E-3</v>
      </c>
      <c r="G136" s="31">
        <v>0</v>
      </c>
      <c r="H136" s="31">
        <v>0</v>
      </c>
      <c r="I136" s="11">
        <v>2.0972899999999999E-3</v>
      </c>
      <c r="J136" s="12">
        <v>3.3475000000000002E-3</v>
      </c>
      <c r="K136" s="20">
        <v>2.5666500000000002E-3</v>
      </c>
      <c r="L136" s="12">
        <v>2.7786E-3</v>
      </c>
      <c r="M136" s="20">
        <v>4.6699999999999998E-2</v>
      </c>
      <c r="N136" s="12">
        <v>2.9499999999999998E-2</v>
      </c>
    </row>
    <row r="137" spans="1:14" x14ac:dyDescent="0.3">
      <c r="A137" s="33"/>
      <c r="B137" s="2" t="s">
        <v>5</v>
      </c>
      <c r="C137" s="20">
        <f t="shared" si="4"/>
        <v>4.7120330000000002E-2</v>
      </c>
      <c r="D137" s="20">
        <f t="shared" si="5"/>
        <v>2.4970920000000001E-2</v>
      </c>
      <c r="E137" s="11">
        <v>1.398284E-2</v>
      </c>
      <c r="F137" s="12">
        <v>9.3874800000000001E-3</v>
      </c>
      <c r="G137" s="31">
        <v>0</v>
      </c>
      <c r="H137" s="31">
        <v>0</v>
      </c>
      <c r="I137" s="11">
        <v>1.2449419999999999E-2</v>
      </c>
      <c r="J137" s="12">
        <v>6.4951799999999997E-3</v>
      </c>
      <c r="K137" s="20">
        <v>2.0688069999999999E-2</v>
      </c>
      <c r="L137" s="12">
        <v>9.0882600000000008E-3</v>
      </c>
      <c r="M137" s="20">
        <v>0.54749999999999999</v>
      </c>
      <c r="N137" s="12">
        <v>0.46200000000000002</v>
      </c>
    </row>
    <row r="138" spans="1:14" x14ac:dyDescent="0.3">
      <c r="A138" s="33"/>
      <c r="B138" s="2" t="s">
        <v>6</v>
      </c>
      <c r="C138" s="20">
        <f t="shared" si="4"/>
        <v>3.970634E-2</v>
      </c>
      <c r="D138" s="20">
        <f t="shared" si="5"/>
        <v>3.0905420000000003E-2</v>
      </c>
      <c r="E138" s="11">
        <v>1.3015179999999999E-2</v>
      </c>
      <c r="F138" s="12">
        <v>9.4463299999999993E-3</v>
      </c>
      <c r="G138" s="31">
        <v>0</v>
      </c>
      <c r="H138" s="31">
        <v>0</v>
      </c>
      <c r="I138" s="11">
        <v>1.114596E-2</v>
      </c>
      <c r="J138" s="12">
        <v>7.72253E-3</v>
      </c>
      <c r="K138" s="20">
        <v>1.55452E-2</v>
      </c>
      <c r="L138" s="12">
        <v>1.373656E-2</v>
      </c>
      <c r="M138" s="20">
        <v>0.36070000000000002</v>
      </c>
      <c r="N138" s="12">
        <v>0.43590000000000001</v>
      </c>
    </row>
    <row r="139" spans="1:14" x14ac:dyDescent="0.3">
      <c r="A139" s="33"/>
      <c r="B139" s="2" t="s">
        <v>7</v>
      </c>
      <c r="C139" s="20">
        <f t="shared" si="4"/>
        <v>6.1572509999999997E-2</v>
      </c>
      <c r="D139" s="20">
        <f t="shared" si="5"/>
        <v>4.1897169999999997E-2</v>
      </c>
      <c r="E139" s="11">
        <v>1.8450999999999999E-2</v>
      </c>
      <c r="F139" s="12">
        <v>1.3205649999999999E-2</v>
      </c>
      <c r="G139" s="31">
        <v>0</v>
      </c>
      <c r="H139" s="31">
        <v>0</v>
      </c>
      <c r="I139" s="11">
        <v>1.5455780000000001E-2</v>
      </c>
      <c r="J139" s="12">
        <v>7.3468099999999996E-3</v>
      </c>
      <c r="K139" s="20">
        <v>2.7665729999999999E-2</v>
      </c>
      <c r="L139" s="12">
        <v>2.1344709999999999E-2</v>
      </c>
      <c r="M139" s="20">
        <v>1.0462</v>
      </c>
      <c r="N139" s="12">
        <v>1.0972999999999999</v>
      </c>
    </row>
    <row r="140" spans="1:14" x14ac:dyDescent="0.3">
      <c r="A140" s="33"/>
      <c r="B140" s="2" t="s">
        <v>8</v>
      </c>
      <c r="C140" s="20">
        <f t="shared" si="4"/>
        <v>5.7570330000000003E-2</v>
      </c>
      <c r="D140" s="20">
        <f t="shared" si="5"/>
        <v>5.5693000000000006E-2</v>
      </c>
      <c r="E140" s="11">
        <v>1.5262E-2</v>
      </c>
      <c r="F140" s="12">
        <v>1.193721E-2</v>
      </c>
      <c r="G140" s="31">
        <v>0</v>
      </c>
      <c r="H140" s="31">
        <v>0</v>
      </c>
      <c r="I140" s="11">
        <v>1.3180610000000001E-2</v>
      </c>
      <c r="J140" s="12">
        <v>8.1044600000000008E-3</v>
      </c>
      <c r="K140" s="20">
        <v>2.9127719999999999E-2</v>
      </c>
      <c r="L140" s="12">
        <v>3.5651330000000002E-2</v>
      </c>
      <c r="M140" s="20">
        <v>1.0545</v>
      </c>
      <c r="N140" s="12">
        <v>1.2678</v>
      </c>
    </row>
    <row r="141" spans="1:14" x14ac:dyDescent="0.3">
      <c r="A141" s="33"/>
      <c r="B141" s="2" t="s">
        <v>9</v>
      </c>
      <c r="C141" s="20">
        <f t="shared" si="4"/>
        <v>7.2059159999999997E-2</v>
      </c>
      <c r="D141" s="20">
        <f t="shared" si="5"/>
        <v>6.6662749999999993E-2</v>
      </c>
      <c r="E141" s="11">
        <v>2.1104939999999999E-2</v>
      </c>
      <c r="F141" s="12">
        <v>1.9778899999999999E-2</v>
      </c>
      <c r="G141" s="31">
        <v>0</v>
      </c>
      <c r="H141" s="31">
        <v>0</v>
      </c>
      <c r="I141" s="11">
        <v>1.6330239999999999E-2</v>
      </c>
      <c r="J141" s="12">
        <v>9.1693899999999995E-3</v>
      </c>
      <c r="K141" s="20">
        <v>3.4623979999999999E-2</v>
      </c>
      <c r="L141" s="12">
        <v>3.7714459999999998E-2</v>
      </c>
      <c r="M141" s="20">
        <v>1.7424999999999999</v>
      </c>
      <c r="N141" s="12">
        <v>2.1646000000000001</v>
      </c>
    </row>
    <row r="142" spans="1:14" x14ac:dyDescent="0.3">
      <c r="A142" s="33"/>
      <c r="B142" s="2" t="s">
        <v>10</v>
      </c>
      <c r="C142" s="20">
        <f t="shared" si="4"/>
        <v>7.0005829999999991E-2</v>
      </c>
      <c r="D142" s="20">
        <f t="shared" si="5"/>
        <v>8.4345249999999997E-2</v>
      </c>
      <c r="E142" s="11">
        <v>1.7808709999999998E-2</v>
      </c>
      <c r="F142" s="12">
        <v>1.7410209999999999E-2</v>
      </c>
      <c r="G142" s="31">
        <v>0</v>
      </c>
      <c r="H142" s="31">
        <v>0</v>
      </c>
      <c r="I142" s="11">
        <v>1.6259059999999999E-2</v>
      </c>
      <c r="J142" s="12">
        <v>1.0929919999999999E-2</v>
      </c>
      <c r="K142" s="20">
        <v>3.5938060000000001E-2</v>
      </c>
      <c r="L142" s="12">
        <v>5.6005119999999999E-2</v>
      </c>
      <c r="M142" s="20">
        <v>1.714</v>
      </c>
      <c r="N142" s="12">
        <v>2.6019000000000001</v>
      </c>
    </row>
    <row r="143" spans="1:14" x14ac:dyDescent="0.3">
      <c r="A143" s="33"/>
      <c r="B143" s="2" t="s">
        <v>11</v>
      </c>
      <c r="C143" s="20">
        <f t="shared" si="4"/>
        <v>9.6006170000000002E-2</v>
      </c>
      <c r="D143" s="20">
        <f t="shared" si="5"/>
        <v>9.1895840000000006E-2</v>
      </c>
      <c r="E143" s="11">
        <v>2.776437E-2</v>
      </c>
      <c r="F143" s="12">
        <v>2.63264E-2</v>
      </c>
      <c r="G143" s="31">
        <v>0</v>
      </c>
      <c r="H143" s="31">
        <v>0</v>
      </c>
      <c r="I143" s="11">
        <v>1.9683610000000001E-2</v>
      </c>
      <c r="J143" s="12">
        <v>1.019192E-2</v>
      </c>
      <c r="K143" s="20">
        <v>4.8558190000000001E-2</v>
      </c>
      <c r="L143" s="12">
        <v>5.537752E-2</v>
      </c>
      <c r="M143" s="20">
        <v>3.2408999999999999</v>
      </c>
      <c r="N143" s="12">
        <v>4.3038999999999996</v>
      </c>
    </row>
    <row r="144" spans="1:14" x14ac:dyDescent="0.3">
      <c r="A144" s="33"/>
      <c r="B144" s="2" t="s">
        <v>12</v>
      </c>
      <c r="C144" s="20">
        <f t="shared" si="4"/>
        <v>8.4324170000000004E-2</v>
      </c>
      <c r="D144" s="20">
        <f t="shared" si="5"/>
        <v>0.10789809</v>
      </c>
      <c r="E144" s="11">
        <v>2.0602990000000002E-2</v>
      </c>
      <c r="F144" s="12">
        <v>2.173864E-2</v>
      </c>
      <c r="G144" s="31">
        <v>0</v>
      </c>
      <c r="H144" s="31">
        <v>0</v>
      </c>
      <c r="I144" s="11">
        <v>1.7095019999999999E-2</v>
      </c>
      <c r="J144" s="12">
        <v>1.177663E-2</v>
      </c>
      <c r="K144" s="20">
        <v>4.662616E-2</v>
      </c>
      <c r="L144" s="12">
        <v>7.4382820000000002E-2</v>
      </c>
      <c r="M144" s="20">
        <v>2.9788000000000001</v>
      </c>
      <c r="N144" s="12">
        <v>4.8948999999999998</v>
      </c>
    </row>
    <row r="145" spans="1:14" x14ac:dyDescent="0.3">
      <c r="A145" s="33"/>
      <c r="B145" s="2" t="s">
        <v>13</v>
      </c>
      <c r="C145" s="20">
        <f t="shared" si="4"/>
        <v>0.1132835</v>
      </c>
      <c r="D145" s="20">
        <f t="shared" si="5"/>
        <v>0.11234208</v>
      </c>
      <c r="E145" s="11">
        <v>3.3772129999999997E-2</v>
      </c>
      <c r="F145" s="12">
        <v>3.2842339999999998E-2</v>
      </c>
      <c r="G145" s="31">
        <v>0</v>
      </c>
      <c r="H145" s="31">
        <v>0</v>
      </c>
      <c r="I145" s="11">
        <v>2.1991710000000001E-2</v>
      </c>
      <c r="J145" s="12">
        <v>1.105502E-2</v>
      </c>
      <c r="K145" s="20">
        <v>5.751966E-2</v>
      </c>
      <c r="L145" s="12">
        <v>6.8444720000000001E-2</v>
      </c>
      <c r="M145" s="20">
        <v>4.9878</v>
      </c>
      <c r="N145" s="12">
        <v>6.9231999999999996</v>
      </c>
    </row>
    <row r="146" spans="1:14" ht="15" thickBot="1" x14ac:dyDescent="0.35">
      <c r="A146" s="34"/>
      <c r="B146" s="2" t="s">
        <v>14</v>
      </c>
      <c r="C146" s="26">
        <f t="shared" si="4"/>
        <v>0.10594283</v>
      </c>
      <c r="D146" s="26">
        <f t="shared" si="5"/>
        <v>0.13164524999999999</v>
      </c>
      <c r="E146" s="11">
        <v>2.884397E-2</v>
      </c>
      <c r="F146" s="12">
        <v>2.9542579999999999E-2</v>
      </c>
      <c r="G146" s="29">
        <v>0</v>
      </c>
      <c r="H146" s="29">
        <v>0</v>
      </c>
      <c r="I146" s="11">
        <v>1.9493699999999999E-2</v>
      </c>
      <c r="J146" s="12">
        <v>1.281084E-2</v>
      </c>
      <c r="K146" s="26">
        <v>5.7605160000000002E-2</v>
      </c>
      <c r="L146" s="12">
        <v>8.9291830000000003E-2</v>
      </c>
      <c r="M146" s="26">
        <v>4.6344000000000003</v>
      </c>
      <c r="N146" s="12">
        <v>8.0853999999999999</v>
      </c>
    </row>
    <row r="147" spans="1:14" s="7" customFormat="1" x14ac:dyDescent="0.3">
      <c r="A147" s="32" t="s">
        <v>26</v>
      </c>
      <c r="B147" s="10" t="s">
        <v>3</v>
      </c>
      <c r="C147" s="21">
        <f t="shared" si="4"/>
        <v>7.7518819999999988E-2</v>
      </c>
      <c r="D147" s="21">
        <f t="shared" si="5"/>
        <v>0.11308550000000001</v>
      </c>
      <c r="E147" s="27">
        <v>1.68023E-3</v>
      </c>
      <c r="F147" s="22">
        <v>5.6239200000000003E-2</v>
      </c>
      <c r="G147" s="28">
        <v>5.8746920000000001E-2</v>
      </c>
      <c r="H147" s="28">
        <v>4.5146110000000003E-2</v>
      </c>
      <c r="I147" s="27">
        <v>8.8157800000000005E-3</v>
      </c>
      <c r="J147" s="22">
        <v>5.6448999999999996E-3</v>
      </c>
      <c r="K147" s="21">
        <v>8.2758899999999993E-3</v>
      </c>
      <c r="L147" s="22">
        <v>6.0552899999999996E-3</v>
      </c>
      <c r="M147" s="21">
        <v>1.9900000000000001E-2</v>
      </c>
      <c r="N147" s="22">
        <v>3.5299999999999998E-2</v>
      </c>
    </row>
    <row r="148" spans="1:14" s="8" customFormat="1" x14ac:dyDescent="0.3">
      <c r="A148" s="33"/>
      <c r="B148" s="2" t="s">
        <v>4</v>
      </c>
      <c r="C148" s="26">
        <f t="shared" si="4"/>
        <v>8.3398340000000001E-2</v>
      </c>
      <c r="D148" s="26">
        <f t="shared" si="5"/>
        <v>0.14284875</v>
      </c>
      <c r="E148" s="11">
        <v>4.6909200000000003E-3</v>
      </c>
      <c r="F148" s="12">
        <v>8.1079509999999994E-2</v>
      </c>
      <c r="G148" s="29">
        <v>6.2874520000000003E-2</v>
      </c>
      <c r="H148" s="29">
        <v>5.1044579999999999E-2</v>
      </c>
      <c r="I148" s="11">
        <v>7.8247100000000003E-3</v>
      </c>
      <c r="J148" s="12">
        <v>4.8801900000000004E-3</v>
      </c>
      <c r="K148" s="26">
        <v>8.0081900000000001E-3</v>
      </c>
      <c r="L148" s="12">
        <v>5.84447E-3</v>
      </c>
      <c r="M148" s="26">
        <v>1.55E-2</v>
      </c>
      <c r="N148" s="12">
        <v>4.2700000000000002E-2</v>
      </c>
    </row>
    <row r="149" spans="1:14" s="8" customFormat="1" x14ac:dyDescent="0.3">
      <c r="A149" s="33"/>
      <c r="B149" s="2" t="s">
        <v>5</v>
      </c>
      <c r="C149" s="26">
        <f t="shared" si="4"/>
        <v>0.21223583000000001</v>
      </c>
      <c r="D149" s="26">
        <f t="shared" si="5"/>
        <v>0.30851517000000001</v>
      </c>
      <c r="E149" s="11">
        <v>5.1084709999999998E-2</v>
      </c>
      <c r="F149" s="12">
        <v>0.15981196</v>
      </c>
      <c r="G149" s="29">
        <v>0.12714194000000001</v>
      </c>
      <c r="H149" s="29">
        <v>0.12106659</v>
      </c>
      <c r="I149" s="11">
        <v>1.7761470000000001E-2</v>
      </c>
      <c r="J149" s="12">
        <v>1.2926470000000001E-2</v>
      </c>
      <c r="K149" s="26">
        <v>1.6247709999999999E-2</v>
      </c>
      <c r="L149" s="12">
        <v>1.471015E-2</v>
      </c>
      <c r="M149" s="26">
        <v>0.31769999999999998</v>
      </c>
      <c r="N149" s="12">
        <v>0.58030000000000004</v>
      </c>
    </row>
    <row r="150" spans="1:14" s="8" customFormat="1" x14ac:dyDescent="0.3">
      <c r="A150" s="33"/>
      <c r="B150" s="2" t="s">
        <v>6</v>
      </c>
      <c r="C150" s="26">
        <f t="shared" si="4"/>
        <v>0.26908198999999999</v>
      </c>
      <c r="D150" s="26">
        <f t="shared" si="5"/>
        <v>0.44171140999999997</v>
      </c>
      <c r="E150" s="11">
        <v>4.3348629999999999E-2</v>
      </c>
      <c r="F150" s="12">
        <v>0.15833771999999999</v>
      </c>
      <c r="G150" s="29">
        <v>0.19122933</v>
      </c>
      <c r="H150" s="29">
        <v>0.25343928999999998</v>
      </c>
      <c r="I150" s="11">
        <v>1.714953E-2</v>
      </c>
      <c r="J150" s="12">
        <v>1.2839949999999999E-2</v>
      </c>
      <c r="K150" s="26">
        <v>1.7354499999999998E-2</v>
      </c>
      <c r="L150" s="12">
        <v>1.7094450000000001E-2</v>
      </c>
      <c r="M150" s="26">
        <v>0.21460000000000001</v>
      </c>
      <c r="N150" s="12">
        <v>0.62280000000000002</v>
      </c>
    </row>
    <row r="151" spans="1:14" s="8" customFormat="1" x14ac:dyDescent="0.3">
      <c r="A151" s="33"/>
      <c r="B151" s="2" t="s">
        <v>7</v>
      </c>
      <c r="C151" s="26">
        <f t="shared" si="4"/>
        <v>0.37029300999999998</v>
      </c>
      <c r="D151" s="26">
        <f t="shared" si="5"/>
        <v>0.51383933000000004</v>
      </c>
      <c r="E151" s="11">
        <v>4.1307219999999999E-2</v>
      </c>
      <c r="F151" s="12">
        <v>0.16458127</v>
      </c>
      <c r="G151" s="29">
        <v>0.27925250000000001</v>
      </c>
      <c r="H151" s="29">
        <v>0.30641111999999998</v>
      </c>
      <c r="I151" s="11">
        <v>2.3995300000000001E-2</v>
      </c>
      <c r="J151" s="12">
        <v>1.9543149999999999E-2</v>
      </c>
      <c r="K151" s="26">
        <v>2.5737989999999999E-2</v>
      </c>
      <c r="L151" s="12">
        <v>2.3303790000000001E-2</v>
      </c>
      <c r="M151" s="26">
        <v>1.7335</v>
      </c>
      <c r="N151" s="12">
        <v>2.1856</v>
      </c>
    </row>
    <row r="152" spans="1:14" s="8" customFormat="1" x14ac:dyDescent="0.3">
      <c r="A152" s="33"/>
      <c r="B152" s="2" t="s">
        <v>8</v>
      </c>
      <c r="C152" s="26">
        <f t="shared" si="4"/>
        <v>0.38762534000000004</v>
      </c>
      <c r="D152" s="26">
        <f t="shared" si="5"/>
        <v>0.55478224999999992</v>
      </c>
      <c r="E152" s="11">
        <v>6.004425E-2</v>
      </c>
      <c r="F152" s="12">
        <v>0.20156044000000001</v>
      </c>
      <c r="G152" s="29">
        <v>0.28046817000000002</v>
      </c>
      <c r="H152" s="29">
        <v>0.31234896000000001</v>
      </c>
      <c r="I152" s="11">
        <v>2.263714E-2</v>
      </c>
      <c r="J152" s="12">
        <v>1.798568E-2</v>
      </c>
      <c r="K152" s="26">
        <v>2.4475779999999999E-2</v>
      </c>
      <c r="L152" s="12">
        <v>2.2887169999999998E-2</v>
      </c>
      <c r="M152" s="26">
        <v>0.76180000000000003</v>
      </c>
      <c r="N152" s="12">
        <v>2.1013999999999999</v>
      </c>
    </row>
    <row r="153" spans="1:14" s="8" customFormat="1" x14ac:dyDescent="0.3">
      <c r="A153" s="33"/>
      <c r="B153" s="2" t="s">
        <v>9</v>
      </c>
      <c r="C153" s="26">
        <f t="shared" si="4"/>
        <v>0.42765982999999996</v>
      </c>
      <c r="D153" s="26">
        <f t="shared" si="5"/>
        <v>0.58624224999999996</v>
      </c>
      <c r="E153" s="11">
        <v>7.3754529999999999E-2</v>
      </c>
      <c r="F153" s="12">
        <v>0.21349262999999999</v>
      </c>
      <c r="G153" s="29">
        <v>0.29466328000000003</v>
      </c>
      <c r="H153" s="29">
        <v>0.32261432000000001</v>
      </c>
      <c r="I153" s="11">
        <v>2.7741390000000001E-2</v>
      </c>
      <c r="J153" s="12">
        <v>2.3404970000000001E-2</v>
      </c>
      <c r="K153" s="26">
        <v>3.1500630000000002E-2</v>
      </c>
      <c r="L153" s="12">
        <v>2.673033E-2</v>
      </c>
      <c r="M153" s="26">
        <v>3.1745000000000001</v>
      </c>
      <c r="N153" s="12">
        <v>4.3493000000000004</v>
      </c>
    </row>
    <row r="154" spans="1:14" s="8" customFormat="1" x14ac:dyDescent="0.3">
      <c r="A154" s="33"/>
      <c r="B154" s="2" t="s">
        <v>10</v>
      </c>
      <c r="C154" s="26">
        <f t="shared" si="4"/>
        <v>0.43473832999999995</v>
      </c>
      <c r="D154" s="26">
        <f t="shared" si="5"/>
        <v>0.60971808999999999</v>
      </c>
      <c r="E154" s="11">
        <v>9.0692640000000005E-2</v>
      </c>
      <c r="F154" s="12">
        <v>0.24651592999999999</v>
      </c>
      <c r="G154" s="29">
        <v>0.28842796999999998</v>
      </c>
      <c r="H154" s="29">
        <v>0.31682671000000001</v>
      </c>
      <c r="I154" s="11">
        <v>2.6081690000000001E-2</v>
      </c>
      <c r="J154" s="12">
        <v>2.0977079999999999E-2</v>
      </c>
      <c r="K154" s="26">
        <v>2.9536030000000001E-2</v>
      </c>
      <c r="L154" s="12">
        <v>2.539837E-2</v>
      </c>
      <c r="M154" s="26">
        <v>3.0301999999999998</v>
      </c>
      <c r="N154" s="12">
        <v>4.8829000000000002</v>
      </c>
    </row>
    <row r="155" spans="1:14" s="8" customFormat="1" x14ac:dyDescent="0.3">
      <c r="A155" s="33"/>
      <c r="B155" s="2" t="s">
        <v>11</v>
      </c>
      <c r="C155" s="26">
        <f t="shared" si="4"/>
        <v>0.48191733000000003</v>
      </c>
      <c r="D155" s="26">
        <f t="shared" si="5"/>
        <v>0.65051799999999993</v>
      </c>
      <c r="E155" s="11">
        <v>0.11337111</v>
      </c>
      <c r="F155" s="12">
        <v>0.26621547000000001</v>
      </c>
      <c r="G155" s="29">
        <v>0.29789545000000001</v>
      </c>
      <c r="H155" s="29">
        <v>0.32628856000000001</v>
      </c>
      <c r="I155" s="11">
        <v>3.1672480000000003E-2</v>
      </c>
      <c r="J155" s="12">
        <v>2.8067269999999998E-2</v>
      </c>
      <c r="K155" s="26">
        <v>3.8978289999999999E-2</v>
      </c>
      <c r="L155" s="12">
        <v>2.99467E-2</v>
      </c>
      <c r="M155" s="26">
        <v>5.0759999999999996</v>
      </c>
      <c r="N155" s="12">
        <v>9.4290000000000003</v>
      </c>
    </row>
    <row r="156" spans="1:14" s="8" customFormat="1" x14ac:dyDescent="0.3">
      <c r="A156" s="33"/>
      <c r="B156" s="2" t="s">
        <v>12</v>
      </c>
      <c r="C156" s="26">
        <f t="shared" si="4"/>
        <v>0.49221515999999998</v>
      </c>
      <c r="D156" s="26">
        <f t="shared" si="5"/>
        <v>0.67779982999999999</v>
      </c>
      <c r="E156" s="11">
        <v>0.13048282999999999</v>
      </c>
      <c r="F156" s="12">
        <v>0.30473876</v>
      </c>
      <c r="G156" s="29">
        <v>0.29320780000000002</v>
      </c>
      <c r="H156" s="29">
        <v>0.31674342</v>
      </c>
      <c r="I156" s="11">
        <v>3.0189779999999999E-2</v>
      </c>
      <c r="J156" s="12">
        <v>2.4764629999999999E-2</v>
      </c>
      <c r="K156" s="26">
        <v>3.8334750000000001E-2</v>
      </c>
      <c r="L156" s="12">
        <v>3.1553020000000001E-2</v>
      </c>
      <c r="M156" s="26">
        <v>5.2622999999999998</v>
      </c>
      <c r="N156" s="12">
        <v>10.001799999999999</v>
      </c>
    </row>
    <row r="157" spans="1:14" s="8" customFormat="1" x14ac:dyDescent="0.3">
      <c r="A157" s="33"/>
      <c r="B157" s="2" t="s">
        <v>13</v>
      </c>
      <c r="C157" s="26">
        <f t="shared" si="4"/>
        <v>0.53539017</v>
      </c>
      <c r="D157" s="26">
        <f t="shared" si="5"/>
        <v>0.70760798999999996</v>
      </c>
      <c r="E157" s="11">
        <v>0.14827877</v>
      </c>
      <c r="F157" s="12">
        <v>0.31212918000000001</v>
      </c>
      <c r="G157" s="29">
        <v>0.30599995000000002</v>
      </c>
      <c r="H157" s="29">
        <v>0.32921717</v>
      </c>
      <c r="I157" s="11">
        <v>3.432847E-2</v>
      </c>
      <c r="J157" s="12">
        <v>3.0639989999999999E-2</v>
      </c>
      <c r="K157" s="26">
        <v>4.6782980000000002E-2</v>
      </c>
      <c r="L157" s="12">
        <v>3.5621649999999998E-2</v>
      </c>
      <c r="M157" s="26">
        <v>6.9255000000000004</v>
      </c>
      <c r="N157" s="12">
        <v>14.4605</v>
      </c>
    </row>
    <row r="158" spans="1:14" s="9" customFormat="1" ht="15" thickBot="1" x14ac:dyDescent="0.35">
      <c r="A158" s="34"/>
      <c r="B158" s="3" t="s">
        <v>14</v>
      </c>
      <c r="C158" s="24">
        <f t="shared" si="4"/>
        <v>0.52928149999999996</v>
      </c>
      <c r="D158" s="24">
        <f t="shared" si="5"/>
        <v>0.73867658000000003</v>
      </c>
      <c r="E158" s="13">
        <v>0.16027822</v>
      </c>
      <c r="F158" s="14">
        <v>0.35578736</v>
      </c>
      <c r="G158" s="30">
        <v>0.29443574</v>
      </c>
      <c r="H158" s="30">
        <v>0.32071695</v>
      </c>
      <c r="I158" s="13">
        <v>3.3141869999999997E-2</v>
      </c>
      <c r="J158" s="14">
        <v>2.804914E-2</v>
      </c>
      <c r="K158" s="24">
        <v>4.1425669999999998E-2</v>
      </c>
      <c r="L158" s="14">
        <v>3.4123130000000002E-2</v>
      </c>
      <c r="M158" s="24">
        <v>7.4046000000000003</v>
      </c>
      <c r="N158" s="14">
        <v>16.2973</v>
      </c>
    </row>
    <row r="159" spans="1:14" x14ac:dyDescent="0.3">
      <c r="A159" s="32" t="s">
        <v>27</v>
      </c>
      <c r="B159" s="2" t="s">
        <v>3</v>
      </c>
      <c r="C159" s="20">
        <f t="shared" si="4"/>
        <v>1.7409339999999999E-2</v>
      </c>
      <c r="D159" s="20">
        <f t="shared" si="5"/>
        <v>1.2493259999999999E-2</v>
      </c>
      <c r="E159" s="11">
        <v>5.5372199999999998E-3</v>
      </c>
      <c r="F159" s="12">
        <v>1.2090689999999999E-2</v>
      </c>
      <c r="G159" s="29">
        <v>4.4011000000000001E-4</v>
      </c>
      <c r="H159" s="29">
        <v>2.5127999999999999E-4</v>
      </c>
      <c r="I159" s="11">
        <v>1.8050500000000001E-3</v>
      </c>
      <c r="J159" s="12">
        <v>1.5129E-4</v>
      </c>
      <c r="K159" s="26">
        <v>9.6269600000000004E-3</v>
      </c>
      <c r="L159" s="12">
        <v>0</v>
      </c>
      <c r="M159" s="20">
        <v>6.8099999999999994E-2</v>
      </c>
      <c r="N159" s="12">
        <v>0.26079999999999998</v>
      </c>
    </row>
    <row r="160" spans="1:14" x14ac:dyDescent="0.3">
      <c r="A160" s="33"/>
      <c r="B160" s="2" t="s">
        <v>4</v>
      </c>
      <c r="C160" s="20">
        <f t="shared" si="4"/>
        <v>1.5651169999999999E-2</v>
      </c>
      <c r="D160" s="20">
        <f t="shared" si="5"/>
        <v>1.8005160000000003E-2</v>
      </c>
      <c r="E160" s="11">
        <v>5.8236499999999997E-3</v>
      </c>
      <c r="F160" s="12">
        <v>1.7250120000000001E-2</v>
      </c>
      <c r="G160" s="31">
        <v>3.0501999999999998E-4</v>
      </c>
      <c r="H160" s="31">
        <v>1.5788999999999999E-4</v>
      </c>
      <c r="I160" s="11">
        <v>1.28448E-3</v>
      </c>
      <c r="J160" s="12">
        <v>5.9714999999999996E-4</v>
      </c>
      <c r="K160" s="20">
        <v>8.2380200000000004E-3</v>
      </c>
      <c r="L160" s="12">
        <v>0</v>
      </c>
      <c r="M160" s="20">
        <v>7.8799999999999995E-2</v>
      </c>
      <c r="N160" s="12">
        <v>0.36820000000000003</v>
      </c>
    </row>
    <row r="161" spans="1:14" x14ac:dyDescent="0.3">
      <c r="A161" s="33"/>
      <c r="B161" s="2" t="s">
        <v>5</v>
      </c>
      <c r="C161" s="20">
        <f t="shared" si="4"/>
        <v>5.2858659999999995E-2</v>
      </c>
      <c r="D161" s="20">
        <f t="shared" si="5"/>
        <v>4.7201E-2</v>
      </c>
      <c r="E161" s="11">
        <v>1.7724449999999999E-2</v>
      </c>
      <c r="F161" s="12">
        <v>4.16932E-2</v>
      </c>
      <c r="G161" s="31">
        <v>1.60798E-3</v>
      </c>
      <c r="H161" s="31">
        <v>1.23481E-3</v>
      </c>
      <c r="I161" s="11">
        <v>6.5237300000000002E-3</v>
      </c>
      <c r="J161" s="12">
        <v>0</v>
      </c>
      <c r="K161" s="20">
        <v>2.7002499999999999E-2</v>
      </c>
      <c r="L161" s="12">
        <v>4.2729899999999999E-3</v>
      </c>
      <c r="M161" s="20">
        <v>0.91</v>
      </c>
      <c r="N161" s="12">
        <v>2.8914</v>
      </c>
    </row>
    <row r="162" spans="1:14" x14ac:dyDescent="0.3">
      <c r="A162" s="33"/>
      <c r="B162" s="2" t="s">
        <v>6</v>
      </c>
      <c r="C162" s="20">
        <f t="shared" si="4"/>
        <v>4.3803830000000002E-2</v>
      </c>
      <c r="D162" s="20">
        <f t="shared" si="5"/>
        <v>5.6500580000000002E-2</v>
      </c>
      <c r="E162" s="11">
        <v>1.925462E-2</v>
      </c>
      <c r="F162" s="12">
        <v>5.1250129999999998E-2</v>
      </c>
      <c r="G162" s="31">
        <v>1.1239799999999999E-3</v>
      </c>
      <c r="H162" s="31">
        <v>6.6666999999999996E-4</v>
      </c>
      <c r="I162" s="11">
        <v>4.8482400000000002E-3</v>
      </c>
      <c r="J162" s="12">
        <v>9.1310000000000002E-4</v>
      </c>
      <c r="K162" s="20">
        <v>1.8576990000000002E-2</v>
      </c>
      <c r="L162" s="12">
        <v>3.6706799999999999E-3</v>
      </c>
      <c r="M162" s="20">
        <v>1.4263999999999999</v>
      </c>
      <c r="N162" s="12">
        <v>4.8333000000000004</v>
      </c>
    </row>
    <row r="163" spans="1:14" x14ac:dyDescent="0.3">
      <c r="A163" s="33"/>
      <c r="B163" s="2" t="s">
        <v>7</v>
      </c>
      <c r="C163" s="20">
        <f t="shared" si="4"/>
        <v>0.1066835</v>
      </c>
      <c r="D163" s="20">
        <f t="shared" si="5"/>
        <v>9.2397239999999992E-2</v>
      </c>
      <c r="E163" s="11">
        <v>3.0064029999999999E-2</v>
      </c>
      <c r="F163" s="12">
        <v>5.4811449999999998E-2</v>
      </c>
      <c r="G163" s="31">
        <v>2.8218100000000001E-3</v>
      </c>
      <c r="H163" s="31">
        <v>1.77973E-3</v>
      </c>
      <c r="I163" s="11">
        <v>1.1617239999999999E-2</v>
      </c>
      <c r="J163" s="12">
        <v>0</v>
      </c>
      <c r="K163" s="20">
        <v>6.218042E-2</v>
      </c>
      <c r="L163" s="12">
        <v>3.5806060000000001E-2</v>
      </c>
      <c r="M163" s="20">
        <v>3.4937999999999998</v>
      </c>
      <c r="N163" s="12">
        <v>8.8119999999999994</v>
      </c>
    </row>
    <row r="164" spans="1:14" x14ac:dyDescent="0.3">
      <c r="A164" s="33"/>
      <c r="B164" s="2" t="s">
        <v>8</v>
      </c>
      <c r="C164" s="20">
        <f t="shared" si="4"/>
        <v>7.5406829999999994E-2</v>
      </c>
      <c r="D164" s="20">
        <f t="shared" si="5"/>
        <v>0.11312949999999999</v>
      </c>
      <c r="E164" s="11">
        <v>2.681453E-2</v>
      </c>
      <c r="F164" s="12">
        <v>7.2293819999999995E-2</v>
      </c>
      <c r="G164" s="31">
        <v>1.6731300000000001E-3</v>
      </c>
      <c r="H164" s="31">
        <v>1.0661100000000001E-3</v>
      </c>
      <c r="I164" s="11">
        <v>7.3216499999999999E-3</v>
      </c>
      <c r="J164" s="12">
        <v>3.1443999999999998E-4</v>
      </c>
      <c r="K164" s="20">
        <v>3.9597519999999997E-2</v>
      </c>
      <c r="L164" s="12">
        <v>3.9455129999999998E-2</v>
      </c>
      <c r="M164" s="20">
        <v>3.6964999999999999</v>
      </c>
      <c r="N164" s="12">
        <v>11.3691</v>
      </c>
    </row>
    <row r="165" spans="1:14" x14ac:dyDescent="0.3">
      <c r="A165" s="33"/>
      <c r="B165" s="2" t="s">
        <v>9</v>
      </c>
      <c r="C165" s="20">
        <f t="shared" si="4"/>
        <v>0.14175883</v>
      </c>
      <c r="D165" s="20">
        <f t="shared" si="5"/>
        <v>0.13960924999999999</v>
      </c>
      <c r="E165" s="11">
        <v>4.1136739999999998E-2</v>
      </c>
      <c r="F165" s="12">
        <v>7.7954869999999996E-2</v>
      </c>
      <c r="G165" s="31">
        <v>4.05317E-3</v>
      </c>
      <c r="H165" s="31">
        <v>2.6158100000000001E-3</v>
      </c>
      <c r="I165" s="11">
        <v>1.4658829999999999E-2</v>
      </c>
      <c r="J165" s="12">
        <v>0</v>
      </c>
      <c r="K165" s="20">
        <v>8.1910090000000005E-2</v>
      </c>
      <c r="L165" s="12">
        <v>5.9038569999999999E-2</v>
      </c>
      <c r="M165" s="20">
        <v>5.2302</v>
      </c>
      <c r="N165" s="12">
        <v>14.378299999999999</v>
      </c>
    </row>
    <row r="166" spans="1:14" x14ac:dyDescent="0.3">
      <c r="A166" s="33"/>
      <c r="B166" s="2" t="s">
        <v>10</v>
      </c>
      <c r="C166" s="20">
        <f t="shared" si="4"/>
        <v>0.12286816</v>
      </c>
      <c r="D166" s="20">
        <f t="shared" si="5"/>
        <v>0.17159450000000001</v>
      </c>
      <c r="E166" s="11">
        <v>4.0673969999999997E-2</v>
      </c>
      <c r="F166" s="12">
        <v>0.10414742</v>
      </c>
      <c r="G166" s="31">
        <v>2.8670499999999999E-3</v>
      </c>
      <c r="H166" s="31">
        <v>1.83796E-3</v>
      </c>
      <c r="I166" s="11">
        <v>1.205793E-2</v>
      </c>
      <c r="J166" s="12">
        <v>0</v>
      </c>
      <c r="K166" s="20">
        <v>6.7269209999999996E-2</v>
      </c>
      <c r="L166" s="12">
        <v>6.5609120000000007E-2</v>
      </c>
      <c r="M166" s="20">
        <v>5.7134</v>
      </c>
      <c r="N166" s="12">
        <v>18.031099999999999</v>
      </c>
    </row>
    <row r="167" spans="1:14" x14ac:dyDescent="0.3">
      <c r="A167" s="33"/>
      <c r="B167" s="2" t="s">
        <v>11</v>
      </c>
      <c r="C167" s="20">
        <f t="shared" si="4"/>
        <v>0.20556982999999998</v>
      </c>
      <c r="D167" s="20">
        <f t="shared" si="5"/>
        <v>0.21434874999999998</v>
      </c>
      <c r="E167" s="11">
        <v>5.4131569999999997E-2</v>
      </c>
      <c r="F167" s="12">
        <v>0.10271197</v>
      </c>
      <c r="G167" s="31">
        <v>5.6281400000000002E-3</v>
      </c>
      <c r="H167" s="31">
        <v>3.47175E-3</v>
      </c>
      <c r="I167" s="11">
        <v>1.7459329999999999E-2</v>
      </c>
      <c r="J167" s="12">
        <v>0</v>
      </c>
      <c r="K167" s="20">
        <v>0.12835078999999999</v>
      </c>
      <c r="L167" s="12">
        <v>0.10816503</v>
      </c>
      <c r="M167" s="20">
        <v>8.6219000000000001</v>
      </c>
      <c r="N167" s="12">
        <v>24.149100000000001</v>
      </c>
    </row>
    <row r="168" spans="1:14" x14ac:dyDescent="0.3">
      <c r="A168" s="33"/>
      <c r="B168" s="2" t="s">
        <v>12</v>
      </c>
      <c r="C168" s="20">
        <f t="shared" si="4"/>
        <v>0.16360668</v>
      </c>
      <c r="D168" s="20">
        <f t="shared" si="5"/>
        <v>0.23232090999999999</v>
      </c>
      <c r="E168" s="11">
        <v>5.1712969999999997E-2</v>
      </c>
      <c r="F168" s="12">
        <v>0.13804667000000001</v>
      </c>
      <c r="G168" s="31">
        <v>3.7390600000000002E-3</v>
      </c>
      <c r="H168" s="31">
        <v>2.4661599999999998E-3</v>
      </c>
      <c r="I168" s="11">
        <v>1.4127489999999999E-2</v>
      </c>
      <c r="J168" s="12">
        <v>0</v>
      </c>
      <c r="K168" s="20">
        <v>9.4027159999999999E-2</v>
      </c>
      <c r="L168" s="12">
        <v>9.180808E-2</v>
      </c>
      <c r="M168" s="20">
        <v>10.290800000000001</v>
      </c>
      <c r="N168" s="12">
        <v>30.465299999999999</v>
      </c>
    </row>
    <row r="169" spans="1:14" x14ac:dyDescent="0.3">
      <c r="A169" s="33"/>
      <c r="B169" s="2" t="s">
        <v>13</v>
      </c>
      <c r="C169" s="20">
        <f t="shared" si="4"/>
        <v>0.24273333</v>
      </c>
      <c r="D169" s="20">
        <f t="shared" si="5"/>
        <v>0.24920133</v>
      </c>
      <c r="E169" s="11">
        <v>6.4939730000000001E-2</v>
      </c>
      <c r="F169" s="12">
        <v>0.12469995</v>
      </c>
      <c r="G169" s="31">
        <v>6.5777500000000003E-3</v>
      </c>
      <c r="H169" s="31">
        <v>3.9967600000000002E-3</v>
      </c>
      <c r="I169" s="11">
        <v>1.9041909999999999E-2</v>
      </c>
      <c r="J169" s="12">
        <v>0</v>
      </c>
      <c r="K169" s="20">
        <v>0.15217394000000001</v>
      </c>
      <c r="L169" s="12">
        <v>0.12050462000000001</v>
      </c>
      <c r="M169" s="20">
        <v>12.8187</v>
      </c>
      <c r="N169" s="12">
        <v>35.552300000000002</v>
      </c>
    </row>
    <row r="170" spans="1:14" ht="15" thickBot="1" x14ac:dyDescent="0.35">
      <c r="A170" s="34"/>
      <c r="B170" s="2" t="s">
        <v>14</v>
      </c>
      <c r="C170" s="26">
        <f t="shared" si="4"/>
        <v>0.21292881999999999</v>
      </c>
      <c r="D170" s="26">
        <f t="shared" si="5"/>
        <v>0.27375334000000001</v>
      </c>
      <c r="E170" s="11">
        <v>6.2964049999999994E-2</v>
      </c>
      <c r="F170" s="12">
        <v>0.15408814000000001</v>
      </c>
      <c r="G170" s="29">
        <v>4.5726400000000002E-3</v>
      </c>
      <c r="H170" s="29">
        <v>2.83965E-3</v>
      </c>
      <c r="I170" s="11">
        <v>1.5975420000000001E-2</v>
      </c>
      <c r="J170" s="12">
        <v>0</v>
      </c>
      <c r="K170" s="26">
        <v>0.12941670999999999</v>
      </c>
      <c r="L170" s="12">
        <v>0.11682555</v>
      </c>
      <c r="M170" s="26">
        <v>13.9627</v>
      </c>
      <c r="N170" s="12">
        <v>43.542900000000003</v>
      </c>
    </row>
    <row r="171" spans="1:14" s="7" customFormat="1" x14ac:dyDescent="0.3">
      <c r="A171" s="32" t="s">
        <v>28</v>
      </c>
      <c r="B171" s="10" t="s">
        <v>3</v>
      </c>
      <c r="C171" s="21">
        <f t="shared" si="4"/>
        <v>0.27185767</v>
      </c>
      <c r="D171" s="21">
        <f t="shared" si="5"/>
        <v>0.25559233000000003</v>
      </c>
      <c r="E171" s="27">
        <v>1.133815E-2</v>
      </c>
      <c r="F171" s="22">
        <v>4.8781270000000002E-2</v>
      </c>
      <c r="G171" s="28">
        <v>0.17077890000000001</v>
      </c>
      <c r="H171" s="28">
        <v>0.13672492999999999</v>
      </c>
      <c r="I171" s="27">
        <v>2.780351E-2</v>
      </c>
      <c r="J171" s="22">
        <v>0</v>
      </c>
      <c r="K171" s="21">
        <v>6.1937109999999997E-2</v>
      </c>
      <c r="L171" s="22">
        <v>7.0086129999999996E-2</v>
      </c>
      <c r="M171" s="21">
        <v>0.50290000000000001</v>
      </c>
      <c r="N171" s="22">
        <v>0.83850000000000002</v>
      </c>
    </row>
    <row r="172" spans="1:14" s="8" customFormat="1" x14ac:dyDescent="0.3">
      <c r="A172" s="33"/>
      <c r="B172" s="2" t="s">
        <v>4</v>
      </c>
      <c r="C172" s="26">
        <f t="shared" si="4"/>
        <v>0.29981233000000002</v>
      </c>
      <c r="D172" s="26">
        <f t="shared" si="5"/>
        <v>0.41672125000000004</v>
      </c>
      <c r="E172" s="11">
        <v>9.3170600000000003E-3</v>
      </c>
      <c r="F172" s="12">
        <v>3.6600489999999999E-2</v>
      </c>
      <c r="G172" s="29">
        <v>0.21456162000000001</v>
      </c>
      <c r="H172" s="29">
        <v>0.30140829000000002</v>
      </c>
      <c r="I172" s="11">
        <v>1.4093720000000001E-2</v>
      </c>
      <c r="J172" s="12">
        <v>0</v>
      </c>
      <c r="K172" s="26">
        <v>6.1839930000000001E-2</v>
      </c>
      <c r="L172" s="12">
        <v>7.8712470000000007E-2</v>
      </c>
      <c r="M172" s="26">
        <v>0.57150000000000001</v>
      </c>
      <c r="N172" s="12">
        <v>1.2396</v>
      </c>
    </row>
    <row r="173" spans="1:14" s="8" customFormat="1" x14ac:dyDescent="0.3">
      <c r="A173" s="33"/>
      <c r="B173" s="2" t="s">
        <v>5</v>
      </c>
      <c r="C173" s="26">
        <f t="shared" si="4"/>
        <v>0.87325700000000006</v>
      </c>
      <c r="D173" s="26">
        <f t="shared" si="5"/>
        <v>0.93448575</v>
      </c>
      <c r="E173" s="11">
        <v>0</v>
      </c>
      <c r="F173" s="12">
        <v>7.471556E-2</v>
      </c>
      <c r="G173" s="29">
        <v>0.69417167000000002</v>
      </c>
      <c r="H173" s="29">
        <v>0.70303952000000003</v>
      </c>
      <c r="I173" s="11">
        <v>7.7151689999999995E-2</v>
      </c>
      <c r="J173" s="12">
        <v>0</v>
      </c>
      <c r="K173" s="26">
        <v>0.10193364000000001</v>
      </c>
      <c r="L173" s="12">
        <v>0.15673066999999999</v>
      </c>
      <c r="M173" s="26">
        <v>6.2451999999999996</v>
      </c>
      <c r="N173" s="12">
        <v>11.130699999999999</v>
      </c>
    </row>
    <row r="174" spans="1:14" s="8" customFormat="1" x14ac:dyDescent="0.3">
      <c r="A174" s="33"/>
      <c r="B174" s="2" t="s">
        <v>6</v>
      </c>
      <c r="C174" s="26">
        <f t="shared" si="4"/>
        <v>0.88745982999999995</v>
      </c>
      <c r="D174" s="26">
        <f t="shared" si="5"/>
        <v>0.95928066999999995</v>
      </c>
      <c r="E174" s="11">
        <v>3.3592990000000003E-2</v>
      </c>
      <c r="F174" s="12">
        <v>0.14678419000000001</v>
      </c>
      <c r="G174" s="29">
        <v>0.71077241999999996</v>
      </c>
      <c r="H174" s="29">
        <v>0.66715427999999999</v>
      </c>
      <c r="I174" s="11">
        <v>4.3617280000000001E-2</v>
      </c>
      <c r="J174" s="12">
        <v>0</v>
      </c>
      <c r="K174" s="26">
        <v>9.9477140000000006E-2</v>
      </c>
      <c r="L174" s="12">
        <v>0.1453422</v>
      </c>
      <c r="M174" s="26">
        <v>6.9177</v>
      </c>
      <c r="N174" s="12">
        <v>13.5929</v>
      </c>
    </row>
    <row r="175" spans="1:14" s="8" customFormat="1" x14ac:dyDescent="0.3">
      <c r="A175" s="33"/>
      <c r="B175" s="2" t="s">
        <v>7</v>
      </c>
      <c r="C175" s="26">
        <f t="shared" si="4"/>
        <v>0.94226183000000008</v>
      </c>
      <c r="D175" s="26">
        <f t="shared" si="5"/>
        <v>1.01274617</v>
      </c>
      <c r="E175" s="11">
        <v>2.5539470000000002E-2</v>
      </c>
      <c r="F175" s="12">
        <v>0.16017348000000001</v>
      </c>
      <c r="G175" s="29">
        <v>0.72071826000000005</v>
      </c>
      <c r="H175" s="29">
        <v>0.69271868000000003</v>
      </c>
      <c r="I175" s="11">
        <v>8.3272369999999998E-2</v>
      </c>
      <c r="J175" s="12">
        <v>0</v>
      </c>
      <c r="K175" s="26">
        <v>0.11273173</v>
      </c>
      <c r="L175" s="12">
        <v>0.15985400999999999</v>
      </c>
      <c r="M175" s="26">
        <v>11.386900000000001</v>
      </c>
      <c r="N175" s="12">
        <v>20.989899999999999</v>
      </c>
    </row>
    <row r="176" spans="1:14" s="8" customFormat="1" x14ac:dyDescent="0.3">
      <c r="A176" s="33"/>
      <c r="B176" s="2" t="s">
        <v>8</v>
      </c>
      <c r="C176" s="26">
        <f t="shared" si="4"/>
        <v>0.94434815999999988</v>
      </c>
      <c r="D176" s="26">
        <f t="shared" si="5"/>
        <v>1.0221135800000001</v>
      </c>
      <c r="E176" s="11">
        <v>4.3979369999999997E-2</v>
      </c>
      <c r="F176" s="12">
        <v>0.16445293</v>
      </c>
      <c r="G176" s="29">
        <v>0.73034812999999998</v>
      </c>
      <c r="H176" s="29">
        <v>0.70007171000000001</v>
      </c>
      <c r="I176" s="11">
        <v>5.8121680000000002E-2</v>
      </c>
      <c r="J176" s="12">
        <v>0</v>
      </c>
      <c r="K176" s="26">
        <v>0.11189898</v>
      </c>
      <c r="L176" s="12">
        <v>0.15758894000000001</v>
      </c>
      <c r="M176" s="26">
        <v>12.494899999999999</v>
      </c>
      <c r="N176" s="12">
        <v>25.341799999999999</v>
      </c>
    </row>
    <row r="177" spans="1:14" s="8" customFormat="1" x14ac:dyDescent="0.3">
      <c r="A177" s="33"/>
      <c r="B177" s="2" t="s">
        <v>9</v>
      </c>
      <c r="C177" s="26">
        <f t="shared" si="4"/>
        <v>0.95009933000000002</v>
      </c>
      <c r="D177" s="26">
        <f t="shared" si="5"/>
        <v>1.0165054099999999</v>
      </c>
      <c r="E177" s="11">
        <v>1.5796910000000001E-2</v>
      </c>
      <c r="F177" s="12">
        <v>0.15984166</v>
      </c>
      <c r="G177" s="29">
        <v>0.73296245000000004</v>
      </c>
      <c r="H177" s="29">
        <v>0.69339165999999997</v>
      </c>
      <c r="I177" s="11">
        <v>8.6487350000000005E-2</v>
      </c>
      <c r="J177" s="12">
        <v>0</v>
      </c>
      <c r="K177" s="26">
        <v>0.11485262</v>
      </c>
      <c r="L177" s="12">
        <v>0.16327209000000001</v>
      </c>
      <c r="M177" s="26">
        <v>16.376100000000001</v>
      </c>
      <c r="N177" s="12">
        <v>30.192399999999999</v>
      </c>
    </row>
    <row r="178" spans="1:14" s="8" customFormat="1" x14ac:dyDescent="0.3">
      <c r="A178" s="33"/>
      <c r="B178" s="2" t="s">
        <v>10</v>
      </c>
      <c r="C178" s="26">
        <f t="shared" si="4"/>
        <v>0.95749499999999999</v>
      </c>
      <c r="D178" s="26">
        <f t="shared" si="5"/>
        <v>1.0275045</v>
      </c>
      <c r="E178" s="11">
        <v>3.4467860000000003E-2</v>
      </c>
      <c r="F178" s="12">
        <v>0.16434766000000001</v>
      </c>
      <c r="G178" s="29">
        <v>0.73865168000000003</v>
      </c>
      <c r="H178" s="29">
        <v>0.70175717999999998</v>
      </c>
      <c r="I178" s="11">
        <v>6.5972390000000006E-2</v>
      </c>
      <c r="J178" s="12">
        <v>0</v>
      </c>
      <c r="K178" s="26">
        <v>0.11840307</v>
      </c>
      <c r="L178" s="12">
        <v>0.16139966</v>
      </c>
      <c r="M178" s="26">
        <v>18.026499999999999</v>
      </c>
      <c r="N178" s="12">
        <v>36.612400000000001</v>
      </c>
    </row>
    <row r="179" spans="1:14" s="8" customFormat="1" x14ac:dyDescent="0.3">
      <c r="A179" s="33"/>
      <c r="B179" s="2" t="s">
        <v>11</v>
      </c>
      <c r="C179" s="26">
        <f t="shared" si="4"/>
        <v>0.95871415999999998</v>
      </c>
      <c r="D179" s="26">
        <f t="shared" si="5"/>
        <v>1.02434567</v>
      </c>
      <c r="E179" s="11">
        <v>1.5345060000000001E-2</v>
      </c>
      <c r="F179" s="12">
        <v>0.16406657999999999</v>
      </c>
      <c r="G179" s="29">
        <v>0.73587119999999995</v>
      </c>
      <c r="H179" s="29">
        <v>0.6953338</v>
      </c>
      <c r="I179" s="11">
        <v>9.2343969999999997E-2</v>
      </c>
      <c r="J179" s="12">
        <v>0</v>
      </c>
      <c r="K179" s="26">
        <v>0.11515393</v>
      </c>
      <c r="L179" s="12">
        <v>0.16494528999999999</v>
      </c>
      <c r="M179" s="26">
        <v>24.8127</v>
      </c>
      <c r="N179" s="12">
        <v>45.6875</v>
      </c>
    </row>
    <row r="180" spans="1:14" s="8" customFormat="1" x14ac:dyDescent="0.3">
      <c r="A180" s="33"/>
      <c r="B180" s="2" t="s">
        <v>12</v>
      </c>
      <c r="C180" s="26">
        <f t="shared" si="4"/>
        <v>0.96876266</v>
      </c>
      <c r="D180" s="26">
        <f t="shared" si="5"/>
        <v>1.0352127499999999</v>
      </c>
      <c r="E180" s="11">
        <v>2.6832089999999999E-2</v>
      </c>
      <c r="F180" s="12">
        <v>0.16887350000000001</v>
      </c>
      <c r="G180" s="29">
        <v>0.74525810000000003</v>
      </c>
      <c r="H180" s="29">
        <v>0.70149236999999998</v>
      </c>
      <c r="I180" s="11">
        <v>7.5691720000000004E-2</v>
      </c>
      <c r="J180" s="12">
        <v>0</v>
      </c>
      <c r="K180" s="26">
        <v>0.12098075</v>
      </c>
      <c r="L180" s="12">
        <v>0.16484688</v>
      </c>
      <c r="M180" s="26">
        <v>27.383400000000002</v>
      </c>
      <c r="N180" s="12">
        <v>55.481299999999997</v>
      </c>
    </row>
    <row r="181" spans="1:14" s="8" customFormat="1" x14ac:dyDescent="0.3">
      <c r="A181" s="33"/>
      <c r="B181" s="2" t="s">
        <v>13</v>
      </c>
      <c r="C181" s="26">
        <f t="shared" si="4"/>
        <v>0.96533067000000006</v>
      </c>
      <c r="D181" s="26">
        <f t="shared" si="5"/>
        <v>1.0292296599999999</v>
      </c>
      <c r="E181" s="11">
        <v>1.7636599999999999E-2</v>
      </c>
      <c r="F181" s="12">
        <v>0.16805555</v>
      </c>
      <c r="G181" s="29">
        <v>0.73648771000000002</v>
      </c>
      <c r="H181" s="29">
        <v>0.69551653000000002</v>
      </c>
      <c r="I181" s="11">
        <v>9.4601210000000005E-2</v>
      </c>
      <c r="J181" s="12">
        <v>0</v>
      </c>
      <c r="K181" s="26">
        <v>0.11660515</v>
      </c>
      <c r="L181" s="12">
        <v>0.16565758</v>
      </c>
      <c r="M181" s="26">
        <v>33.464300000000001</v>
      </c>
      <c r="N181" s="12">
        <v>61.318399999999997</v>
      </c>
    </row>
    <row r="182" spans="1:14" s="9" customFormat="1" ht="15" thickBot="1" x14ac:dyDescent="0.35">
      <c r="A182" s="34"/>
      <c r="B182" s="3" t="s">
        <v>14</v>
      </c>
      <c r="C182" s="24">
        <f t="shared" si="4"/>
        <v>0.97184817000000001</v>
      </c>
      <c r="D182" s="24">
        <f t="shared" si="5"/>
        <v>1.03705341</v>
      </c>
      <c r="E182" s="13">
        <v>2.528304E-2</v>
      </c>
      <c r="F182" s="14">
        <v>0.17275921999999999</v>
      </c>
      <c r="G182" s="30">
        <v>0.74785802999999995</v>
      </c>
      <c r="H182" s="30">
        <v>0.69805503000000002</v>
      </c>
      <c r="I182" s="13">
        <v>7.8447740000000002E-2</v>
      </c>
      <c r="J182" s="14">
        <v>0</v>
      </c>
      <c r="K182" s="24">
        <v>0.12025936</v>
      </c>
      <c r="L182" s="14">
        <v>0.16623916</v>
      </c>
      <c r="M182" s="24">
        <v>36.820099999999996</v>
      </c>
      <c r="N182" s="14">
        <v>74.182599999999994</v>
      </c>
    </row>
    <row r="183" spans="1:14" x14ac:dyDescent="0.3">
      <c r="A183" s="32" t="s">
        <v>29</v>
      </c>
      <c r="B183" s="2" t="s">
        <v>3</v>
      </c>
      <c r="C183" s="20">
        <f t="shared" si="4"/>
        <v>3.7302830000000002E-2</v>
      </c>
      <c r="D183" s="20">
        <f t="shared" si="5"/>
        <v>3.4891999999999999E-2</v>
      </c>
      <c r="E183" s="11">
        <v>2.765134E-2</v>
      </c>
      <c r="F183" s="12">
        <v>2.425768E-2</v>
      </c>
      <c r="G183" s="29">
        <v>0</v>
      </c>
      <c r="H183" s="29">
        <v>0</v>
      </c>
      <c r="I183" s="11">
        <v>9.6514900000000004E-3</v>
      </c>
      <c r="J183" s="12">
        <v>1.0634319999999999E-2</v>
      </c>
      <c r="K183" s="26">
        <v>0</v>
      </c>
      <c r="L183" s="12">
        <v>0</v>
      </c>
      <c r="M183" s="20">
        <v>0.12330000000000001</v>
      </c>
      <c r="N183" s="12">
        <v>0.13339999999999999</v>
      </c>
    </row>
    <row r="184" spans="1:14" x14ac:dyDescent="0.3">
      <c r="A184" s="33"/>
      <c r="B184" s="2" t="s">
        <v>4</v>
      </c>
      <c r="C184" s="20">
        <f t="shared" si="4"/>
        <v>3.8369840000000002E-2</v>
      </c>
      <c r="D184" s="20">
        <f t="shared" si="5"/>
        <v>4.5844330000000003E-2</v>
      </c>
      <c r="E184" s="11">
        <v>2.8392279999999999E-2</v>
      </c>
      <c r="F184" s="12">
        <v>3.2519560000000003E-2</v>
      </c>
      <c r="G184" s="31">
        <v>0</v>
      </c>
      <c r="H184" s="31">
        <v>0</v>
      </c>
      <c r="I184" s="11">
        <v>9.9775599999999999E-3</v>
      </c>
      <c r="J184" s="12">
        <v>1.332477E-2</v>
      </c>
      <c r="K184" s="20">
        <v>0</v>
      </c>
      <c r="L184" s="12">
        <v>0</v>
      </c>
      <c r="M184" s="20">
        <v>0.15010000000000001</v>
      </c>
      <c r="N184" s="12">
        <v>0.1646</v>
      </c>
    </row>
    <row r="185" spans="1:14" x14ac:dyDescent="0.3">
      <c r="A185" s="33"/>
      <c r="B185" s="2" t="s">
        <v>5</v>
      </c>
      <c r="C185" s="20">
        <f t="shared" si="4"/>
        <v>0.10363100000000001</v>
      </c>
      <c r="D185" s="20">
        <f t="shared" si="5"/>
        <v>0.10475758</v>
      </c>
      <c r="E185" s="11">
        <v>8.0691830000000006E-2</v>
      </c>
      <c r="F185" s="12">
        <v>7.6358800000000004E-2</v>
      </c>
      <c r="G185" s="31">
        <v>0</v>
      </c>
      <c r="H185" s="31">
        <v>0</v>
      </c>
      <c r="I185" s="11">
        <v>2.287846E-2</v>
      </c>
      <c r="J185" s="12">
        <v>2.8398779999999998E-2</v>
      </c>
      <c r="K185" s="20">
        <v>6.071E-5</v>
      </c>
      <c r="L185" s="12">
        <v>0</v>
      </c>
      <c r="M185" s="20">
        <v>0.94110000000000005</v>
      </c>
      <c r="N185" s="12">
        <v>1.3351999999999999</v>
      </c>
    </row>
    <row r="186" spans="1:14" x14ac:dyDescent="0.3">
      <c r="A186" s="33"/>
      <c r="B186" s="2" t="s">
        <v>6</v>
      </c>
      <c r="C186" s="20">
        <f t="shared" si="4"/>
        <v>0.11219266</v>
      </c>
      <c r="D186" s="20">
        <f t="shared" si="5"/>
        <v>0.13652833</v>
      </c>
      <c r="E186" s="11">
        <v>8.707877E-2</v>
      </c>
      <c r="F186" s="12">
        <v>0.10246781000000001</v>
      </c>
      <c r="G186" s="31">
        <v>0</v>
      </c>
      <c r="H186" s="31">
        <v>0</v>
      </c>
      <c r="I186" s="11">
        <v>2.511389E-2</v>
      </c>
      <c r="J186" s="12">
        <v>3.4011039999999999E-2</v>
      </c>
      <c r="K186" s="20">
        <v>0</v>
      </c>
      <c r="L186" s="12">
        <v>4.9480000000000001E-5</v>
      </c>
      <c r="M186" s="20">
        <v>1.0548</v>
      </c>
      <c r="N186" s="12">
        <v>1.8070999999999999</v>
      </c>
    </row>
    <row r="187" spans="1:14" x14ac:dyDescent="0.3">
      <c r="A187" s="33"/>
      <c r="B187" s="2" t="s">
        <v>7</v>
      </c>
      <c r="C187" s="20">
        <f t="shared" si="4"/>
        <v>0.16385967000000001</v>
      </c>
      <c r="D187" s="20">
        <f t="shared" si="5"/>
        <v>0.16236459000000003</v>
      </c>
      <c r="E187" s="11">
        <v>0.13275371</v>
      </c>
      <c r="F187" s="12">
        <v>0.12145435</v>
      </c>
      <c r="G187" s="31">
        <v>0</v>
      </c>
      <c r="H187" s="31">
        <v>0</v>
      </c>
      <c r="I187" s="11">
        <v>3.0984689999999999E-2</v>
      </c>
      <c r="J187" s="12">
        <v>4.0808490000000003E-2</v>
      </c>
      <c r="K187" s="20">
        <v>1.2127E-4</v>
      </c>
      <c r="L187" s="12">
        <v>1.0175000000000001E-4</v>
      </c>
      <c r="M187" s="20">
        <v>2.4258999999999999</v>
      </c>
      <c r="N187" s="12">
        <v>3.5672000000000001</v>
      </c>
    </row>
    <row r="188" spans="1:14" x14ac:dyDescent="0.3">
      <c r="A188" s="33"/>
      <c r="B188" s="2" t="s">
        <v>8</v>
      </c>
      <c r="C188" s="20">
        <f t="shared" si="4"/>
        <v>0.16303100000000001</v>
      </c>
      <c r="D188" s="20">
        <f t="shared" si="5"/>
        <v>0.21507016999999998</v>
      </c>
      <c r="E188" s="11">
        <v>0.13132075000000001</v>
      </c>
      <c r="F188" s="12">
        <v>0.16700281</v>
      </c>
      <c r="G188" s="31">
        <v>0</v>
      </c>
      <c r="H188" s="31">
        <v>0</v>
      </c>
      <c r="I188" s="11">
        <v>3.1710250000000002E-2</v>
      </c>
      <c r="J188" s="12">
        <v>4.7920589999999999E-2</v>
      </c>
      <c r="K188" s="20">
        <v>0</v>
      </c>
      <c r="L188" s="12">
        <v>1.4677000000000001E-4</v>
      </c>
      <c r="M188" s="20">
        <v>2.6745999999999999</v>
      </c>
      <c r="N188" s="12">
        <v>4.7093999999999996</v>
      </c>
    </row>
    <row r="189" spans="1:14" x14ac:dyDescent="0.3">
      <c r="A189" s="33"/>
      <c r="B189" s="2" t="s">
        <v>9</v>
      </c>
      <c r="C189" s="20">
        <f t="shared" si="4"/>
        <v>0.20814199</v>
      </c>
      <c r="D189" s="20">
        <f t="shared" si="5"/>
        <v>0.21278765999999999</v>
      </c>
      <c r="E189" s="11">
        <v>0.17123264999999999</v>
      </c>
      <c r="F189" s="12">
        <v>0.16258270999999999</v>
      </c>
      <c r="G189" s="31">
        <v>0</v>
      </c>
      <c r="H189" s="31">
        <v>0</v>
      </c>
      <c r="I189" s="11">
        <v>3.6718830000000001E-2</v>
      </c>
      <c r="J189" s="12">
        <v>4.9998929999999997E-2</v>
      </c>
      <c r="K189" s="20">
        <v>1.9050999999999999E-4</v>
      </c>
      <c r="L189" s="12">
        <v>2.0602000000000001E-4</v>
      </c>
      <c r="M189" s="20">
        <v>4.6185</v>
      </c>
      <c r="N189" s="12">
        <v>6.6044</v>
      </c>
    </row>
    <row r="190" spans="1:14" x14ac:dyDescent="0.3">
      <c r="A190" s="33"/>
      <c r="B190" s="2" t="s">
        <v>10</v>
      </c>
      <c r="C190" s="20">
        <f t="shared" si="4"/>
        <v>0.21370617</v>
      </c>
      <c r="D190" s="20">
        <f t="shared" si="5"/>
        <v>0.27017833000000002</v>
      </c>
      <c r="E190" s="11">
        <v>0.17540095999999999</v>
      </c>
      <c r="F190" s="12">
        <v>0.21376048</v>
      </c>
      <c r="G190" s="31">
        <v>0</v>
      </c>
      <c r="H190" s="31">
        <v>0</v>
      </c>
      <c r="I190" s="11">
        <v>3.8305209999999999E-2</v>
      </c>
      <c r="J190" s="12">
        <v>5.6050780000000001E-2</v>
      </c>
      <c r="K190" s="20">
        <v>0</v>
      </c>
      <c r="L190" s="12">
        <v>3.6706999999999999E-4</v>
      </c>
      <c r="M190" s="20">
        <v>4.8329000000000004</v>
      </c>
      <c r="N190" s="12">
        <v>8.5388000000000002</v>
      </c>
    </row>
    <row r="191" spans="1:14" x14ac:dyDescent="0.3">
      <c r="A191" s="33"/>
      <c r="B191" s="2" t="s">
        <v>11</v>
      </c>
      <c r="C191" s="20">
        <f t="shared" si="4"/>
        <v>0.26901049999999999</v>
      </c>
      <c r="D191" s="20">
        <f t="shared" si="5"/>
        <v>0.28686166000000002</v>
      </c>
      <c r="E191" s="11">
        <v>0.22491817</v>
      </c>
      <c r="F191" s="12">
        <v>0.22400084000000001</v>
      </c>
      <c r="G191" s="31">
        <v>0</v>
      </c>
      <c r="H191" s="31">
        <v>0</v>
      </c>
      <c r="I191" s="11">
        <v>4.3513309999999999E-2</v>
      </c>
      <c r="J191" s="12">
        <v>6.2361989999999999E-2</v>
      </c>
      <c r="K191" s="20">
        <v>5.7901999999999997E-4</v>
      </c>
      <c r="L191" s="12">
        <v>4.9883000000000002E-4</v>
      </c>
      <c r="M191" s="20">
        <v>9.1547000000000001</v>
      </c>
      <c r="N191" s="12">
        <v>12.7278</v>
      </c>
    </row>
    <row r="192" spans="1:14" x14ac:dyDescent="0.3">
      <c r="A192" s="33"/>
      <c r="B192" s="2" t="s">
        <v>12</v>
      </c>
      <c r="C192" s="20">
        <f t="shared" si="4"/>
        <v>0.28503016999999997</v>
      </c>
      <c r="D192" s="20">
        <f t="shared" si="5"/>
        <v>0.34175717</v>
      </c>
      <c r="E192" s="11">
        <v>0.23872104999999999</v>
      </c>
      <c r="F192" s="12">
        <v>0.27649885000000002</v>
      </c>
      <c r="G192" s="31">
        <v>0</v>
      </c>
      <c r="H192" s="31">
        <v>0</v>
      </c>
      <c r="I192" s="11">
        <v>4.6309120000000002E-2</v>
      </c>
      <c r="J192" s="12">
        <v>6.4580810000000002E-2</v>
      </c>
      <c r="K192" s="20">
        <v>0</v>
      </c>
      <c r="L192" s="12">
        <v>6.7750999999999998E-4</v>
      </c>
      <c r="M192" s="20">
        <v>9.6845999999999997</v>
      </c>
      <c r="N192" s="12">
        <v>16.543500000000002</v>
      </c>
    </row>
    <row r="193" spans="1:15" x14ac:dyDescent="0.3">
      <c r="A193" s="33"/>
      <c r="B193" s="2" t="s">
        <v>13</v>
      </c>
      <c r="C193" s="20">
        <f t="shared" si="4"/>
        <v>0.33085800999999998</v>
      </c>
      <c r="D193" s="20">
        <f t="shared" si="5"/>
        <v>0.33244108</v>
      </c>
      <c r="E193" s="11">
        <v>0.27981402999999999</v>
      </c>
      <c r="F193" s="12">
        <v>0.26327641000000002</v>
      </c>
      <c r="G193" s="31">
        <v>0</v>
      </c>
      <c r="H193" s="31">
        <v>0</v>
      </c>
      <c r="I193" s="11">
        <v>5.0078049999999999E-2</v>
      </c>
      <c r="J193" s="12">
        <v>6.8397819999999998E-2</v>
      </c>
      <c r="K193" s="20">
        <v>9.6593000000000004E-4</v>
      </c>
      <c r="L193" s="12">
        <v>7.6685000000000002E-4</v>
      </c>
      <c r="M193" s="20">
        <v>14.326700000000001</v>
      </c>
      <c r="N193" s="12">
        <v>20.566099999999999</v>
      </c>
    </row>
    <row r="194" spans="1:15" ht="15" thickBot="1" x14ac:dyDescent="0.35">
      <c r="A194" s="34"/>
      <c r="B194" s="3" t="s">
        <v>14</v>
      </c>
      <c r="C194" s="24">
        <f t="shared" si="4"/>
        <v>0.33072417000000004</v>
      </c>
      <c r="D194" s="24">
        <f t="shared" si="5"/>
        <v>0.40379350000000003</v>
      </c>
      <c r="E194" s="13">
        <v>0.28008902000000002</v>
      </c>
      <c r="F194" s="14">
        <v>0.33254485</v>
      </c>
      <c r="G194" s="30">
        <v>0</v>
      </c>
      <c r="H194" s="30">
        <v>0</v>
      </c>
      <c r="I194" s="13">
        <v>5.0312969999999999E-2</v>
      </c>
      <c r="J194" s="14">
        <v>6.9938109999999998E-2</v>
      </c>
      <c r="K194" s="24">
        <v>3.2217999999999998E-4</v>
      </c>
      <c r="L194" s="14">
        <v>1.31054E-3</v>
      </c>
      <c r="M194" s="20">
        <v>14.8912</v>
      </c>
      <c r="N194" s="12">
        <v>25.873000000000001</v>
      </c>
    </row>
    <row r="195" spans="1:15" x14ac:dyDescent="0.3">
      <c r="A195" s="32" t="s">
        <v>30</v>
      </c>
      <c r="B195" s="2" t="s">
        <v>3</v>
      </c>
      <c r="C195" s="20">
        <f>SUM(C183,C171,C159,C147,C135,C123,C111,C99,C87,C75,C63,C51,C39,C27,C3,C15)</f>
        <v>0.61114712000000004</v>
      </c>
      <c r="D195" s="20">
        <f>SUM(D183,D171,D159,D147,D135,D123,D111,D99,D87,D75,D63,D51,D39,D27,D3,D15)</f>
        <v>0.62871048999999979</v>
      </c>
      <c r="E195" s="11">
        <f t="shared" ref="E195:N195" si="6">SUM(E183,E171,E159,E147,E135,E123,E111,E99,E87,E75,E63,E51,E39,E27,E3,E15)</f>
        <v>0.12883639</v>
      </c>
      <c r="F195" s="12">
        <f t="shared" si="6"/>
        <v>0.24292292999999998</v>
      </c>
      <c r="G195" s="11">
        <f t="shared" si="6"/>
        <v>0.28355609999999998</v>
      </c>
      <c r="H195" s="12">
        <f t="shared" si="6"/>
        <v>0.23350546</v>
      </c>
      <c r="I195" s="11">
        <f t="shared" si="6"/>
        <v>7.9041590000000023E-2</v>
      </c>
      <c r="J195" s="12">
        <f t="shared" si="6"/>
        <v>5.1818480000000014E-2</v>
      </c>
      <c r="K195" s="20">
        <f t="shared" si="6"/>
        <v>0.11971303999999998</v>
      </c>
      <c r="L195" s="12">
        <f t="shared" si="6"/>
        <v>0.10046361999999999</v>
      </c>
      <c r="M195" s="21">
        <f t="shared" si="6"/>
        <v>1.1058999999999999</v>
      </c>
      <c r="N195" s="22">
        <f t="shared" si="6"/>
        <v>1.8961999999999999</v>
      </c>
      <c r="O195" s="25"/>
    </row>
    <row r="196" spans="1:15" x14ac:dyDescent="0.3">
      <c r="A196" s="33"/>
      <c r="B196" s="2" t="s">
        <v>4</v>
      </c>
      <c r="C196" s="20">
        <f t="shared" ref="C196:D196" si="7">SUM(C184,C172,C160,C148,C136,C124,C112,C100,C88,C76,C64,C52,C40,C28,C4,C16)</f>
        <v>0.65159599999999984</v>
      </c>
      <c r="D196" s="20">
        <f t="shared" si="7"/>
        <v>0.90110074000000007</v>
      </c>
      <c r="E196" s="11">
        <f t="shared" ref="E196:N196" si="8">SUM(E184,E172,E160,E148,E136,E124,E112,E100,E88,E76,E64,E52,E40,E28,E4,E16)</f>
        <v>0.12478398</v>
      </c>
      <c r="F196" s="12">
        <f t="shared" si="8"/>
        <v>0.27142238999999996</v>
      </c>
      <c r="G196" s="11">
        <f t="shared" si="8"/>
        <v>0.34696494999999999</v>
      </c>
      <c r="H196" s="12">
        <f t="shared" si="8"/>
        <v>0.44010946000000001</v>
      </c>
      <c r="I196" s="11">
        <f t="shared" si="8"/>
        <v>6.5051289999999998E-2</v>
      </c>
      <c r="J196" s="12">
        <f t="shared" si="8"/>
        <v>6.3535440000000012E-2</v>
      </c>
      <c r="K196" s="20">
        <f t="shared" si="8"/>
        <v>0.11479578</v>
      </c>
      <c r="L196" s="12">
        <f t="shared" si="8"/>
        <v>0.12603344999999999</v>
      </c>
      <c r="M196" s="20">
        <f t="shared" si="8"/>
        <v>1.2004999999999999</v>
      </c>
      <c r="N196" s="12">
        <f t="shared" si="8"/>
        <v>2.6520000000000006</v>
      </c>
      <c r="O196" s="25"/>
    </row>
    <row r="197" spans="1:15" x14ac:dyDescent="0.3">
      <c r="A197" s="33"/>
      <c r="B197" s="2" t="s">
        <v>5</v>
      </c>
      <c r="C197" s="20">
        <f t="shared" ref="C197:D197" si="9">SUM(C185,C173,C161,C149,C137,C125,C113,C101,C89,C77,C65,C53,C41,C29,C5,C17)</f>
        <v>2.1226975000000001</v>
      </c>
      <c r="D197" s="20">
        <f t="shared" si="9"/>
        <v>2.2500582699999998</v>
      </c>
      <c r="E197" s="11">
        <f t="shared" ref="E197:N197" si="10">SUM(E185,E173,E161,E149,E137,E125,E113,E101,E89,E77,E65,E53,E41,E29,E5,E17)</f>
        <v>0.43062528999999999</v>
      </c>
      <c r="F197" s="12">
        <f t="shared" si="10"/>
        <v>0.66099726999999997</v>
      </c>
      <c r="G197" s="11">
        <f t="shared" si="10"/>
        <v>1.1201444399999998</v>
      </c>
      <c r="H197" s="12">
        <f t="shared" si="10"/>
        <v>1.0904136799999999</v>
      </c>
      <c r="I197" s="11">
        <f t="shared" si="10"/>
        <v>0.20259838999999999</v>
      </c>
      <c r="J197" s="12">
        <f t="shared" si="10"/>
        <v>0.13629534999999998</v>
      </c>
      <c r="K197" s="20">
        <f t="shared" si="10"/>
        <v>0.36932937999999998</v>
      </c>
      <c r="L197" s="12">
        <f t="shared" si="10"/>
        <v>0.36235197000000002</v>
      </c>
      <c r="M197" s="20">
        <f t="shared" si="10"/>
        <v>15.688999999999998</v>
      </c>
      <c r="N197" s="12">
        <f t="shared" si="10"/>
        <v>26.865200000000002</v>
      </c>
      <c r="O197" s="25"/>
    </row>
    <row r="198" spans="1:15" x14ac:dyDescent="0.3">
      <c r="A198" s="33"/>
      <c r="B198" s="2" t="s">
        <v>6</v>
      </c>
      <c r="C198" s="20">
        <f t="shared" ref="C198:D198" si="11">SUM(C186,C174,C162,C150,C138,C126,C114,C102,C90,C78,C66,C54,C42,C30,C6,C18)</f>
        <v>2.2927904999999997</v>
      </c>
      <c r="D198" s="20">
        <f t="shared" si="11"/>
        <v>2.8730964000000001</v>
      </c>
      <c r="E198" s="16">
        <f t="shared" ref="E198:N198" si="12">SUM(E186,E174,E162,E150,E138,E126,E114,E102,E90,E78,E66,E54,E42,E30,E6,E18)</f>
        <v>0.38793744999999996</v>
      </c>
      <c r="F198" s="17">
        <f t="shared" si="12"/>
        <v>0.75447369000000009</v>
      </c>
      <c r="G198" s="11">
        <f t="shared" si="12"/>
        <v>1.4340240500000001</v>
      </c>
      <c r="H198" s="12">
        <f t="shared" si="12"/>
        <v>1.5565569399999999</v>
      </c>
      <c r="I198" s="11">
        <f t="shared" si="12"/>
        <v>0.16596084000000005</v>
      </c>
      <c r="J198" s="12">
        <f t="shared" si="12"/>
        <v>0.15851075999999997</v>
      </c>
      <c r="K198" s="20">
        <f t="shared" si="12"/>
        <v>0.30486816</v>
      </c>
      <c r="L198" s="12">
        <f t="shared" si="12"/>
        <v>0.40355500999999999</v>
      </c>
      <c r="M198" s="20">
        <f t="shared" si="12"/>
        <v>17.119299999999999</v>
      </c>
      <c r="N198" s="12">
        <f t="shared" si="12"/>
        <v>36.672699999999999</v>
      </c>
      <c r="O198" s="25"/>
    </row>
    <row r="199" spans="1:15" x14ac:dyDescent="0.3">
      <c r="A199" s="33"/>
      <c r="B199" s="2" t="s">
        <v>7</v>
      </c>
      <c r="C199" s="20">
        <f t="shared" ref="C199:D199" si="13">SUM(C187,C175,C163,C151,C139,C127,C115,C103,C91,C79,C67,C55,C43,C31,C7,C19)</f>
        <v>3.2087495199999996</v>
      </c>
      <c r="D199" s="20">
        <f t="shared" si="13"/>
        <v>3.4632271700000006</v>
      </c>
      <c r="E199" s="11">
        <f t="shared" ref="E199:N199" si="14">SUM(E187,E175,E163,E151,E139,E127,E115,E103,E91,E79,E67,E55,E43,E31,E7,E19)</f>
        <v>0.56118624000000006</v>
      </c>
      <c r="F199" s="12">
        <f t="shared" si="14"/>
        <v>0.93328968000000001</v>
      </c>
      <c r="G199" s="11">
        <f t="shared" si="14"/>
        <v>1.82272396</v>
      </c>
      <c r="H199" s="12">
        <f t="shared" si="14"/>
        <v>1.7903624</v>
      </c>
      <c r="I199" s="11">
        <f t="shared" si="14"/>
        <v>0.25739371999999999</v>
      </c>
      <c r="J199" s="12">
        <f t="shared" si="14"/>
        <v>0.18539003999999998</v>
      </c>
      <c r="K199" s="20">
        <f t="shared" si="14"/>
        <v>0.56744559999999988</v>
      </c>
      <c r="L199" s="12">
        <f t="shared" si="14"/>
        <v>0.55418505000000007</v>
      </c>
      <c r="M199" s="20">
        <f t="shared" si="14"/>
        <v>38.6128</v>
      </c>
      <c r="N199" s="12">
        <f t="shared" si="14"/>
        <v>70.542699999999982</v>
      </c>
      <c r="O199" s="25"/>
    </row>
    <row r="200" spans="1:15" x14ac:dyDescent="0.3">
      <c r="A200" s="33"/>
      <c r="B200" s="2" t="s">
        <v>8</v>
      </c>
      <c r="C200" s="20">
        <f t="shared" ref="C200:D200" si="15">SUM(C188,C176,C164,C152,C140,C128,C116,C104,C92,C80,C68,C56,C44,C32,C8,C20)</f>
        <v>3.0845741799999993</v>
      </c>
      <c r="D200" s="20">
        <f t="shared" si="15"/>
        <v>3.7444733299999999</v>
      </c>
      <c r="E200" s="11">
        <f t="shared" ref="E200:N200" si="16">SUM(E188,E176,E164,E152,E140,E128,E116,E104,E92,E80,E68,E56,E44,E32,E8,E20)</f>
        <v>0.62597725999999998</v>
      </c>
      <c r="F200" s="12">
        <f t="shared" si="16"/>
        <v>1.1215131</v>
      </c>
      <c r="G200" s="11">
        <f t="shared" si="16"/>
        <v>1.7757052500000001</v>
      </c>
      <c r="H200" s="12">
        <f t="shared" si="16"/>
        <v>1.8117415899999998</v>
      </c>
      <c r="I200" s="11">
        <f t="shared" si="16"/>
        <v>0.22298318</v>
      </c>
      <c r="J200" s="12">
        <f t="shared" si="16"/>
        <v>0.21187345000000002</v>
      </c>
      <c r="K200" s="20">
        <f t="shared" si="16"/>
        <v>0.45990848999999995</v>
      </c>
      <c r="L200" s="12">
        <f t="shared" si="16"/>
        <v>0.59934518999999997</v>
      </c>
      <c r="M200" s="20">
        <f t="shared" si="16"/>
        <v>38.758000000000003</v>
      </c>
      <c r="N200" s="12">
        <f t="shared" si="16"/>
        <v>85.407699999999991</v>
      </c>
      <c r="O200" s="25"/>
    </row>
    <row r="201" spans="1:15" x14ac:dyDescent="0.3">
      <c r="A201" s="33"/>
      <c r="B201" s="2" t="s">
        <v>9</v>
      </c>
      <c r="C201" s="20">
        <f t="shared" ref="C201:D201" si="17">SUM(C189,C177,C165,C153,C141,C129,C117,C105,C93,C81,C69,C57,C45,C33,C9,C21)</f>
        <v>3.7876134700000001</v>
      </c>
      <c r="D201" s="20">
        <f t="shared" si="17"/>
        <v>4.1318594199999996</v>
      </c>
      <c r="E201" s="11">
        <f t="shared" ref="E201:N201" si="18">SUM(E189,E177,E165,E153,E141,E129,E117,E105,E93,E81,E69,E57,E45,E33,E9,E21)</f>
        <v>0.85603273000000002</v>
      </c>
      <c r="F201" s="12">
        <f t="shared" si="18"/>
        <v>1.26879458</v>
      </c>
      <c r="G201" s="11">
        <f t="shared" si="18"/>
        <v>1.8649440200000003</v>
      </c>
      <c r="H201" s="12">
        <f t="shared" si="18"/>
        <v>1.8690287000000001</v>
      </c>
      <c r="I201" s="11">
        <f t="shared" si="18"/>
        <v>0.29948682000000004</v>
      </c>
      <c r="J201" s="12">
        <f t="shared" si="18"/>
        <v>0.22227523000000002</v>
      </c>
      <c r="K201" s="20">
        <f t="shared" si="18"/>
        <v>0.76714989999999994</v>
      </c>
      <c r="L201" s="12">
        <f t="shared" si="18"/>
        <v>0.77176091000000002</v>
      </c>
      <c r="M201" s="20">
        <f t="shared" si="18"/>
        <v>65.52030000000002</v>
      </c>
      <c r="N201" s="12">
        <f t="shared" si="18"/>
        <v>120.02889999999998</v>
      </c>
      <c r="O201" s="25"/>
    </row>
    <row r="202" spans="1:15" x14ac:dyDescent="0.3">
      <c r="A202" s="33"/>
      <c r="B202" s="2" t="s">
        <v>10</v>
      </c>
      <c r="C202" s="20">
        <f t="shared" ref="C202:D202" si="19">SUM(C190,C178,C166,C154,C142,C130,C118,C106,C94,C82,C70,C58,C46,C34,C10,C22)</f>
        <v>3.7145313100000004</v>
      </c>
      <c r="D202" s="20">
        <f t="shared" si="19"/>
        <v>4.4240606900000001</v>
      </c>
      <c r="E202" s="11">
        <f t="shared" ref="E202:N202" si="20">SUM(E190,E178,E166,E154,E142,E130,E118,E106,E94,E82,E70,E58,E46,E34,E10,E22)</f>
        <v>0.96699256</v>
      </c>
      <c r="F202" s="12">
        <f t="shared" si="20"/>
        <v>1.53011783</v>
      </c>
      <c r="G202" s="11">
        <f t="shared" si="20"/>
        <v>1.8571707499999999</v>
      </c>
      <c r="H202" s="12">
        <f t="shared" si="20"/>
        <v>1.8567760899999999</v>
      </c>
      <c r="I202" s="11">
        <f t="shared" si="20"/>
        <v>0.27081330000000003</v>
      </c>
      <c r="J202" s="12">
        <f t="shared" si="20"/>
        <v>0.24925322000000003</v>
      </c>
      <c r="K202" s="20">
        <f t="shared" si="20"/>
        <v>0.61955470000000012</v>
      </c>
      <c r="L202" s="12">
        <f t="shared" si="20"/>
        <v>0.78791355000000007</v>
      </c>
      <c r="M202" s="20">
        <f t="shared" si="20"/>
        <v>66.524500000000003</v>
      </c>
      <c r="N202" s="12">
        <f t="shared" si="20"/>
        <v>145.4128</v>
      </c>
      <c r="O202" s="25"/>
    </row>
    <row r="203" spans="1:15" x14ac:dyDescent="0.3">
      <c r="A203" s="33"/>
      <c r="B203" s="2" t="s">
        <v>11</v>
      </c>
      <c r="C203" s="20">
        <f t="shared" ref="C203:D203" si="21">SUM(C191,C179,C167,C155,C143,C131,C119,C107,C95,C83,C71,C59,C47,C35,C11,C23)</f>
        <v>4.5578518199999998</v>
      </c>
      <c r="D203" s="20">
        <f t="shared" si="21"/>
        <v>4.9433284799999999</v>
      </c>
      <c r="E203" s="11">
        <f t="shared" ref="E203:N203" si="22">SUM(E191,E179,E167,E155,E143,E131,E119,E107,E95,E83,E71,E59,E47,E35,E11,E23)</f>
        <v>1.3985150000000002</v>
      </c>
      <c r="F203" s="12">
        <f t="shared" si="22"/>
        <v>1.8042396699999999</v>
      </c>
      <c r="G203" s="11">
        <f t="shared" si="22"/>
        <v>1.8688646600000003</v>
      </c>
      <c r="H203" s="12">
        <f t="shared" si="22"/>
        <v>1.8540015400000001</v>
      </c>
      <c r="I203" s="11">
        <f t="shared" si="22"/>
        <v>0.36481503999999998</v>
      </c>
      <c r="J203" s="12">
        <f t="shared" si="22"/>
        <v>0.26317501999999998</v>
      </c>
      <c r="K203" s="20">
        <f t="shared" si="22"/>
        <v>0.92565711999999989</v>
      </c>
      <c r="L203" s="12">
        <f t="shared" si="22"/>
        <v>1.02191225</v>
      </c>
      <c r="M203" s="20">
        <f t="shared" si="22"/>
        <v>115.48960000000002</v>
      </c>
      <c r="N203" s="12">
        <f t="shared" si="22"/>
        <v>216.7577</v>
      </c>
      <c r="O203" s="25"/>
    </row>
    <row r="204" spans="1:15" x14ac:dyDescent="0.3">
      <c r="A204" s="33"/>
      <c r="B204" s="2" t="s">
        <v>12</v>
      </c>
      <c r="C204" s="20">
        <f t="shared" ref="C204:D204" si="23">SUM(C192,C180,C168,C156,C144,C132,C120,C108,C96,C84,C72,C60,C48,C36,C12,C24)</f>
        <v>4.4641685000000004</v>
      </c>
      <c r="D204" s="20">
        <f t="shared" si="23"/>
        <v>5.325494149999999</v>
      </c>
      <c r="E204" s="11">
        <f t="shared" ref="E204:N204" si="24">SUM(E192,E180,E168,E156,E144,E132,E120,E108,E96,E84,E72,E60,E48,E36,E12,E24)</f>
        <v>1.4679089799999998</v>
      </c>
      <c r="F204" s="12">
        <f t="shared" si="24"/>
        <v>2.1355176299999998</v>
      </c>
      <c r="G204" s="11">
        <f t="shared" si="24"/>
        <v>1.8855223400000001</v>
      </c>
      <c r="H204" s="12">
        <f t="shared" si="24"/>
        <v>1.83315026</v>
      </c>
      <c r="I204" s="11">
        <f t="shared" si="24"/>
        <v>0.32901313999999998</v>
      </c>
      <c r="J204" s="12">
        <f t="shared" si="24"/>
        <v>0.30087377999999998</v>
      </c>
      <c r="K204" s="20">
        <f t="shared" si="24"/>
        <v>0.78172404000000006</v>
      </c>
      <c r="L204" s="12">
        <f t="shared" si="24"/>
        <v>1.05595248</v>
      </c>
      <c r="M204" s="20">
        <f t="shared" si="24"/>
        <v>120.31070000000003</v>
      </c>
      <c r="N204" s="12">
        <f t="shared" si="24"/>
        <v>262.93179999999995</v>
      </c>
      <c r="O204" s="25"/>
    </row>
    <row r="205" spans="1:15" x14ac:dyDescent="0.3">
      <c r="A205" s="33"/>
      <c r="B205" s="2" t="s">
        <v>13</v>
      </c>
      <c r="C205" s="20">
        <f t="shared" ref="C205:D205" si="25">SUM(C193,C181,C169,C157,C145,C133,C121,C109,C97,C85,C73,C61,C49,C37,C13,C25)</f>
        <v>5.1460328399999993</v>
      </c>
      <c r="D205" s="20">
        <f t="shared" si="25"/>
        <v>5.6110293899999997</v>
      </c>
      <c r="E205" s="11">
        <f t="shared" ref="E205:N205" si="26">SUM(E193,E181,E169,E157,E145,E133,E121,E109,E97,E85,E73,E61,E49,E37,E13,E25)</f>
        <v>1.8436072800000001</v>
      </c>
      <c r="F205" s="12">
        <f t="shared" si="26"/>
        <v>2.2777165399999997</v>
      </c>
      <c r="G205" s="11">
        <f t="shared" si="26"/>
        <v>1.8735363700000001</v>
      </c>
      <c r="H205" s="12">
        <f t="shared" si="26"/>
        <v>1.85276613</v>
      </c>
      <c r="I205" s="11">
        <f t="shared" si="26"/>
        <v>0.40427035</v>
      </c>
      <c r="J205" s="12">
        <f t="shared" si="26"/>
        <v>0.29792999999999997</v>
      </c>
      <c r="K205" s="20">
        <f t="shared" si="26"/>
        <v>1.02461884</v>
      </c>
      <c r="L205" s="12">
        <f t="shared" si="26"/>
        <v>1.18261672</v>
      </c>
      <c r="M205" s="20">
        <f t="shared" si="26"/>
        <v>170.65129999999999</v>
      </c>
      <c r="N205" s="12">
        <f t="shared" si="26"/>
        <v>324.89800000000002</v>
      </c>
      <c r="O205" s="25"/>
    </row>
    <row r="206" spans="1:15" ht="15" thickBot="1" x14ac:dyDescent="0.35">
      <c r="A206" s="34"/>
      <c r="B206" s="3" t="s">
        <v>14</v>
      </c>
      <c r="C206" s="23">
        <f t="shared" ref="C206:D206" si="27">SUM(C194,C182,C170,C158,C146,C134,C122,C110,C98,C86,C74,C62,C50,C38,C14,C26)</f>
        <v>4.9961229899999999</v>
      </c>
      <c r="D206" s="14">
        <f t="shared" si="27"/>
        <v>5.9769572299999982</v>
      </c>
      <c r="E206" s="13">
        <f t="shared" ref="E206:N206" si="28">SUM(E194,E182,E170,E158,E146,E134,E122,E110,E98,E86,E74,E62,E50,E38,E14,E26)</f>
        <v>1.8601883200000002</v>
      </c>
      <c r="F206" s="14">
        <f t="shared" si="28"/>
        <v>2.6017624699999997</v>
      </c>
      <c r="G206" s="13">
        <f t="shared" si="28"/>
        <v>1.8459292800000002</v>
      </c>
      <c r="H206" s="14">
        <f t="shared" si="28"/>
        <v>1.8132256199999999</v>
      </c>
      <c r="I206" s="13">
        <f t="shared" si="28"/>
        <v>0.36584527999999999</v>
      </c>
      <c r="J206" s="14">
        <f t="shared" si="28"/>
        <v>0.34325545999999996</v>
      </c>
      <c r="K206" s="24">
        <f t="shared" si="28"/>
        <v>0.92416010999999976</v>
      </c>
      <c r="L206" s="14">
        <f t="shared" si="28"/>
        <v>1.21871368</v>
      </c>
      <c r="M206" s="24">
        <f t="shared" si="28"/>
        <v>177.54899999999998</v>
      </c>
      <c r="N206" s="14">
        <f t="shared" si="28"/>
        <v>392.72410000000002</v>
      </c>
      <c r="O206" s="25"/>
    </row>
    <row r="207" spans="1:15" x14ac:dyDescent="0.3">
      <c r="B207" s="18"/>
      <c r="C207" s="15"/>
      <c r="D207" s="15"/>
      <c r="E207" s="15"/>
      <c r="F207" s="15"/>
      <c r="G207" s="15"/>
      <c r="H207" s="15"/>
      <c r="I207" s="15"/>
      <c r="J207" s="15"/>
      <c r="K207" s="15"/>
      <c r="L207" s="15"/>
      <c r="M207" s="15"/>
      <c r="N207" s="15"/>
    </row>
    <row r="208" spans="1:15" x14ac:dyDescent="0.3">
      <c r="B208" s="18"/>
      <c r="C208" s="15"/>
      <c r="D208" s="15"/>
      <c r="E208" s="15"/>
      <c r="F208" s="15"/>
      <c r="G208" s="15"/>
      <c r="H208" s="15"/>
      <c r="I208" s="15"/>
      <c r="J208" s="15"/>
      <c r="K208" s="15"/>
      <c r="L208" s="15"/>
      <c r="M208" s="15"/>
      <c r="N208" s="15"/>
    </row>
    <row r="209" spans="2:14" x14ac:dyDescent="0.3">
      <c r="B209" s="18"/>
      <c r="C209" s="15"/>
      <c r="D209" s="15"/>
      <c r="E209" s="15"/>
      <c r="F209" s="15"/>
      <c r="G209" s="15"/>
      <c r="H209" s="15"/>
      <c r="I209" s="15"/>
      <c r="J209" s="15"/>
      <c r="K209" s="15"/>
      <c r="L209" s="15"/>
      <c r="M209" s="15"/>
      <c r="N209" s="15"/>
    </row>
    <row r="210" spans="2:14" x14ac:dyDescent="0.3">
      <c r="B210" s="18"/>
      <c r="C210" s="15"/>
      <c r="D210" s="15"/>
      <c r="E210" s="15"/>
      <c r="F210" s="15"/>
      <c r="G210" s="15"/>
      <c r="H210" s="15"/>
      <c r="I210" s="15"/>
      <c r="J210" s="15"/>
      <c r="K210" s="15"/>
      <c r="L210" s="15"/>
      <c r="M210" s="15"/>
      <c r="N210" s="15"/>
    </row>
    <row r="211" spans="2:14" x14ac:dyDescent="0.3">
      <c r="B211" s="18"/>
      <c r="C211" s="15"/>
      <c r="D211" s="15"/>
      <c r="E211" s="15"/>
      <c r="F211" s="15"/>
      <c r="G211" s="15"/>
      <c r="H211" s="15"/>
      <c r="I211" s="15"/>
      <c r="J211" s="15"/>
      <c r="K211" s="15"/>
      <c r="L211" s="15"/>
      <c r="M211" s="15"/>
      <c r="N211" s="15"/>
    </row>
    <row r="212" spans="2:14" x14ac:dyDescent="0.3">
      <c r="B212" s="18"/>
      <c r="C212" s="15"/>
      <c r="D212" s="15"/>
      <c r="E212" s="15"/>
      <c r="F212" s="15"/>
      <c r="G212" s="15"/>
      <c r="H212" s="15"/>
      <c r="I212" s="15"/>
      <c r="J212" s="15"/>
      <c r="K212" s="15"/>
      <c r="L212" s="15"/>
      <c r="M212" s="15"/>
      <c r="N212" s="15"/>
    </row>
    <row r="213" spans="2:14" x14ac:dyDescent="0.3">
      <c r="B213" s="18"/>
      <c r="C213" s="15"/>
      <c r="D213" s="15"/>
      <c r="E213" s="15"/>
      <c r="F213" s="15"/>
      <c r="G213" s="15"/>
      <c r="H213" s="15"/>
      <c r="I213" s="15"/>
      <c r="J213" s="15"/>
      <c r="K213" s="15"/>
      <c r="L213" s="15"/>
      <c r="M213" s="15"/>
      <c r="N213" s="15"/>
    </row>
    <row r="214" spans="2:14" x14ac:dyDescent="0.3">
      <c r="B214" s="18"/>
      <c r="C214" s="15"/>
      <c r="D214" s="15"/>
      <c r="E214" s="15"/>
      <c r="F214" s="15"/>
      <c r="G214" s="15"/>
      <c r="H214" s="15"/>
      <c r="I214" s="15"/>
      <c r="J214" s="15"/>
      <c r="K214" s="15"/>
      <c r="L214" s="15"/>
      <c r="M214" s="15"/>
      <c r="N214" s="15"/>
    </row>
    <row r="215" spans="2:14" x14ac:dyDescent="0.3">
      <c r="B215" s="18"/>
      <c r="C215" s="15"/>
      <c r="D215" s="15"/>
      <c r="E215" s="15"/>
      <c r="F215" s="15"/>
      <c r="G215" s="15"/>
      <c r="H215" s="15"/>
      <c r="I215" s="15"/>
      <c r="J215" s="15"/>
      <c r="K215" s="15"/>
      <c r="L215" s="15"/>
      <c r="M215" s="15"/>
      <c r="N215" s="15"/>
    </row>
    <row r="216" spans="2:14" x14ac:dyDescent="0.3">
      <c r="B216" s="18"/>
      <c r="C216" s="15"/>
      <c r="D216" s="15"/>
      <c r="E216" s="15"/>
      <c r="F216" s="15"/>
      <c r="G216" s="15"/>
      <c r="H216" s="15"/>
      <c r="I216" s="15"/>
      <c r="J216" s="15"/>
      <c r="K216" s="15"/>
      <c r="L216" s="15"/>
      <c r="M216" s="15"/>
      <c r="N216" s="15"/>
    </row>
    <row r="217" spans="2:14" x14ac:dyDescent="0.3">
      <c r="B217" s="18"/>
      <c r="C217" s="15"/>
      <c r="D217" s="15"/>
      <c r="E217" s="15"/>
      <c r="F217" s="15"/>
      <c r="G217" s="15"/>
      <c r="H217" s="15"/>
      <c r="I217" s="15"/>
      <c r="J217" s="15"/>
      <c r="K217" s="15"/>
      <c r="L217" s="15"/>
      <c r="M217" s="15"/>
      <c r="N217" s="15"/>
    </row>
    <row r="218" spans="2:14" x14ac:dyDescent="0.3">
      <c r="B218" s="18"/>
      <c r="C218" s="15"/>
      <c r="D218" s="15"/>
      <c r="E218" s="15"/>
      <c r="F218" s="15"/>
      <c r="G218" s="15"/>
      <c r="H218" s="15"/>
      <c r="I218" s="15"/>
      <c r="J218" s="15"/>
      <c r="K218" s="15"/>
      <c r="L218" s="15"/>
      <c r="M218" s="15"/>
      <c r="N218" s="15"/>
    </row>
    <row r="219" spans="2:14" x14ac:dyDescent="0.3">
      <c r="B219" s="19"/>
      <c r="C219" s="15"/>
      <c r="D219" s="15"/>
      <c r="I219" s="15"/>
      <c r="J219" s="15"/>
    </row>
    <row r="220" spans="2:14" x14ac:dyDescent="0.3">
      <c r="B220" s="19"/>
      <c r="C220" s="15"/>
      <c r="D220" s="15"/>
      <c r="I220" s="15"/>
      <c r="J220" s="15"/>
    </row>
    <row r="221" spans="2:14" x14ac:dyDescent="0.3">
      <c r="B221" s="19"/>
      <c r="C221" s="15"/>
      <c r="D221" s="15"/>
      <c r="I221" s="15"/>
      <c r="J221" s="15"/>
    </row>
    <row r="222" spans="2:14" x14ac:dyDescent="0.3">
      <c r="B222" s="19"/>
      <c r="C222" s="15"/>
      <c r="D222" s="15"/>
    </row>
    <row r="223" spans="2:14" x14ac:dyDescent="0.3">
      <c r="C223" s="15"/>
      <c r="D223" s="15"/>
    </row>
    <row r="224" spans="2:14" x14ac:dyDescent="0.3">
      <c r="C224" s="15"/>
      <c r="D224" s="15"/>
    </row>
    <row r="225" spans="3:4" x14ac:dyDescent="0.3">
      <c r="C225" s="15"/>
      <c r="D225" s="15"/>
    </row>
    <row r="226" spans="3:4" x14ac:dyDescent="0.3">
      <c r="C226" s="15"/>
      <c r="D226" s="15"/>
    </row>
  </sheetData>
  <mergeCells count="25">
    <mergeCell ref="M1:N1"/>
    <mergeCell ref="A3:A14"/>
    <mergeCell ref="A15:A26"/>
    <mergeCell ref="A27:A38"/>
    <mergeCell ref="A39:A50"/>
    <mergeCell ref="C1:D1"/>
    <mergeCell ref="E1:F1"/>
    <mergeCell ref="G1:H1"/>
    <mergeCell ref="I1:J1"/>
    <mergeCell ref="K1:L1"/>
    <mergeCell ref="A1:A2"/>
    <mergeCell ref="B1:B2"/>
    <mergeCell ref="A51:A62"/>
    <mergeCell ref="A63:A74"/>
    <mergeCell ref="A75:A86"/>
    <mergeCell ref="A195:A206"/>
    <mergeCell ref="A87:A98"/>
    <mergeCell ref="A99:A110"/>
    <mergeCell ref="A123:A134"/>
    <mergeCell ref="A135:A146"/>
    <mergeCell ref="A147:A158"/>
    <mergeCell ref="A159:A170"/>
    <mergeCell ref="A171:A182"/>
    <mergeCell ref="A183:A194"/>
    <mergeCell ref="A111:A12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stin, Kemen</dc:creator>
  <cp:lastModifiedBy>Austin, Kemen</cp:lastModifiedBy>
  <dcterms:created xsi:type="dcterms:W3CDTF">2020-08-19T18:36:35Z</dcterms:created>
  <dcterms:modified xsi:type="dcterms:W3CDTF">2020-11-03T17:49:29Z</dcterms:modified>
</cp:coreProperties>
</file>